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owman/Desktop/"/>
    </mc:Choice>
  </mc:AlternateContent>
  <xr:revisionPtr revIDLastSave="0" documentId="8_{108566E7-9865-394C-B792-0E094F85113B}" xr6:coauthVersionLast="47" xr6:coauthVersionMax="47" xr10:uidLastSave="{00000000-0000-0000-0000-000000000000}"/>
  <bookViews>
    <workbookView xWindow="2320" yWindow="2200" windowWidth="27640" windowHeight="16940" firstSheet="1" activeTab="6" xr2:uid="{1DA6208A-8CF2-074A-B53A-D9700926F21B}"/>
  </bookViews>
  <sheets>
    <sheet name="Figure2B-E_U2OS_Group1" sheetId="5" r:id="rId1"/>
    <sheet name="Figure2F_K562_Group1" sheetId="1" r:id="rId2"/>
    <sheet name="Figure3B-C_U2OS_Group2" sheetId="6" r:id="rId3"/>
    <sheet name="Figure3D-E_U2OS_Group3" sheetId="4" r:id="rId4"/>
    <sheet name="Figure4C-E_U2OS_mutants" sheetId="2" r:id="rId5"/>
    <sheet name="Supplementary_Figure2B" sheetId="7" r:id="rId6"/>
    <sheet name="Supplementary_Figure2C" sheetId="8" r:id="rId7"/>
    <sheet name="Supplementary_Figure3B-C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2" i="6" l="1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01" i="3" l="1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57" i="4" l="1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98" i="5" l="1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96" i="1" l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5" i="1"/>
  <c r="D74" i="1"/>
  <c r="D73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373" uniqueCount="159">
  <si>
    <t>Sample</t>
  </si>
  <si>
    <t>K562_Group1_D11Z1_PC</t>
  </si>
  <si>
    <t>K562_Group1_D11Z1_SC1</t>
  </si>
  <si>
    <t>K562_Group1_D11Z1_SC2</t>
  </si>
  <si>
    <t>K562_Group1_D11Z1_SC3</t>
  </si>
  <si>
    <t>K562_Group1_D11Z1_SC4</t>
  </si>
  <si>
    <t>K562_Group1_D11Z1_SC5</t>
  </si>
  <si>
    <t>K562_Group1_D11Z1_SC6</t>
  </si>
  <si>
    <t>K562_Group1_D11Z1_SC7</t>
  </si>
  <si>
    <t>K562_Group1_D11Z1_SC8</t>
  </si>
  <si>
    <t>K562_Group1_D11Z1_SC9</t>
  </si>
  <si>
    <t>K562_Group1_D11Z1_SC10</t>
  </si>
  <si>
    <t>K562_Group1_D11Z1_SC11</t>
  </si>
  <si>
    <t>K562_Group1_D11Z1_SC12</t>
  </si>
  <si>
    <t>K562_Group1_D11Z1_SC13</t>
  </si>
  <si>
    <t>K562_Group1_D11Z1_SC14</t>
  </si>
  <si>
    <t>K562_Group1_D11Z1_SC15</t>
  </si>
  <si>
    <t>Single gene (copies/uL)</t>
  </si>
  <si>
    <t>HOR (copies/uL)</t>
  </si>
  <si>
    <t>NTC_PC</t>
  </si>
  <si>
    <t>NTC_SC1</t>
  </si>
  <si>
    <t>NTC_SC2</t>
  </si>
  <si>
    <t>NTC_SC3</t>
  </si>
  <si>
    <t>NTC_SC4</t>
  </si>
  <si>
    <t>NTC_SC5</t>
  </si>
  <si>
    <t>NTC_SC6</t>
  </si>
  <si>
    <t>NTC_SC7</t>
  </si>
  <si>
    <t>NTC_SC8</t>
  </si>
  <si>
    <t>NTC_SC9</t>
  </si>
  <si>
    <t>NTC_SC10</t>
  </si>
  <si>
    <t>NTC_SC11</t>
  </si>
  <si>
    <t>NTC_SC12</t>
  </si>
  <si>
    <t>NTC_SC13</t>
  </si>
  <si>
    <t>NTC_SC14</t>
  </si>
  <si>
    <t>NTC_SC15</t>
  </si>
  <si>
    <t>PIF1_KD_PC</t>
  </si>
  <si>
    <t>PIF1_KD_SC1</t>
  </si>
  <si>
    <t>PIF1_KD_SC2</t>
  </si>
  <si>
    <t>PIF1_KD_SC3</t>
  </si>
  <si>
    <t>PIF1_KD_SC4</t>
  </si>
  <si>
    <t>PIF1_KD_SC5</t>
  </si>
  <si>
    <t>PIF1_KD_SC6</t>
  </si>
  <si>
    <t>PIF1_KD_SC7</t>
  </si>
  <si>
    <t>PIF1_KD_SC8</t>
  </si>
  <si>
    <t>PIF1_KD_SC9</t>
  </si>
  <si>
    <t>PIF1_KD_SC10</t>
  </si>
  <si>
    <t>PIF1_KD_SC11</t>
  </si>
  <si>
    <t>PIF1_KD_SC12</t>
  </si>
  <si>
    <t>PIF1_KD_SC13</t>
  </si>
  <si>
    <t>PIF1_KD_SC14</t>
  </si>
  <si>
    <t>PIF1_KD_SC15</t>
  </si>
  <si>
    <t>RAD52_KD_PC</t>
  </si>
  <si>
    <t>RAD52_KD_SC1</t>
  </si>
  <si>
    <t>RAD52_KD_SC2</t>
  </si>
  <si>
    <t>RAD52_KD_SC3</t>
  </si>
  <si>
    <t>RAD52_KD_SC4</t>
  </si>
  <si>
    <t>RAD52_KD_SC5</t>
  </si>
  <si>
    <t>RAD52_KD_SC6</t>
  </si>
  <si>
    <t>RAD52_KD_SC7</t>
  </si>
  <si>
    <t>RAD52_KD_SC8</t>
  </si>
  <si>
    <t>RAD52_KD_SC9</t>
  </si>
  <si>
    <t>RAD52_KD_SC10</t>
  </si>
  <si>
    <t>RAD52_KD_SC11</t>
  </si>
  <si>
    <t>RAD52_KD_SC12</t>
  </si>
  <si>
    <t>RAD52_KD_SC13</t>
  </si>
  <si>
    <t>RAD52_KD_SC14</t>
  </si>
  <si>
    <t>RAD52_KD_SC15</t>
  </si>
  <si>
    <t>RAD52_KD_SC16</t>
  </si>
  <si>
    <t>RAD52_KD_SC17</t>
  </si>
  <si>
    <t>RAD52_KD_SC18</t>
  </si>
  <si>
    <t>RAD52_KD_SC19</t>
  </si>
  <si>
    <t>Normalized HOR CN = (HOR /Single gene)*20 (dilution factor)</t>
  </si>
  <si>
    <t>Normalized HOR CN = (HOR /Single gene)*20 or 30 (dilution factor)</t>
  </si>
  <si>
    <t>U2OS_Group1_D18Z1_SC1</t>
  </si>
  <si>
    <t>U2OS_Group1_D18Z1_PC</t>
  </si>
  <si>
    <t>U2OS_Group1_D18Z1_SC2</t>
  </si>
  <si>
    <t>U2OS_Group1_D18Z1_SC3</t>
  </si>
  <si>
    <t>U2OS_Group1_D18Z1_SC4</t>
  </si>
  <si>
    <t>U2OS_Group1_D18Z1_SC5</t>
  </si>
  <si>
    <t>U2OS_Group1_D18Z1_SC6</t>
  </si>
  <si>
    <t>U2OS_Group1_D18Z1_SC7</t>
  </si>
  <si>
    <t>U2OS_Group1_D6Z1_PC</t>
  </si>
  <si>
    <t>U2OS_Group1_D6Z1_SC1</t>
  </si>
  <si>
    <t>U2OS_Group1_D6Z1_SC2</t>
  </si>
  <si>
    <t>U2OS_Group1_D6Z1_SC3</t>
  </si>
  <si>
    <t>U2OS_Group1_D6Z1_SC4</t>
  </si>
  <si>
    <t>U2OS_Group1_D6Z1_SC5</t>
  </si>
  <si>
    <t>U2OS_Group1_D6Z1_SC6</t>
  </si>
  <si>
    <t>U2OS_Group1_D6Z1_SC7</t>
  </si>
  <si>
    <t>U2OS_Group1_DXZ1_PC</t>
  </si>
  <si>
    <t>U2OS_Group1_DXZ1_SC1</t>
  </si>
  <si>
    <t>U2OS_Group1_DXZ1_SC2</t>
  </si>
  <si>
    <t>U2OS_Group1_DXZ1_SC3</t>
  </si>
  <si>
    <t>U2OS_Group1_DXZ1_SC4</t>
  </si>
  <si>
    <t>U2OS_Group1_DXZ1_SC5</t>
  </si>
  <si>
    <t>U2OS_Group1_DXZ1_SC6</t>
  </si>
  <si>
    <t>U2OS_Group1_DXZ1_SC7</t>
  </si>
  <si>
    <t>U2OS_Group1_D11Z1_PC</t>
  </si>
  <si>
    <t>U2OS_Group1_D11Z1_SC1</t>
  </si>
  <si>
    <t>U2OS_Group1_D11Z1_SC2</t>
  </si>
  <si>
    <t>U2OS_Group1_D11Z1_SC3</t>
  </si>
  <si>
    <t>U2OS_Group1_D11Z1_SC4</t>
  </si>
  <si>
    <t>U2OS_Group1_D11Z1_SC5</t>
  </si>
  <si>
    <t>U2OS_Group1_D11Z1_SC6</t>
  </si>
  <si>
    <t>U2OS_Group1_D11Z1_SC7</t>
  </si>
  <si>
    <t>SC4_Group2_PC</t>
  </si>
  <si>
    <t>SC4_Group2_SC2</t>
  </si>
  <si>
    <t>SC4_Group2_SC3</t>
  </si>
  <si>
    <t>SC4_Group2_SC4</t>
  </si>
  <si>
    <t>SC4_Group2_SC5</t>
  </si>
  <si>
    <t>SC4_Group2_SC6</t>
  </si>
  <si>
    <t>SC4_Group2_SC7</t>
  </si>
  <si>
    <t>SC4_Group2_SC8</t>
  </si>
  <si>
    <t>SC4_Group2_SC9</t>
  </si>
  <si>
    <t>SC4_Group2_SC10</t>
  </si>
  <si>
    <t>SC4_Group2_SC11</t>
  </si>
  <si>
    <t>SC4_Group2_SC12</t>
  </si>
  <si>
    <t>SC3_Group2_PC</t>
  </si>
  <si>
    <t>SC3_Group2_SC1</t>
  </si>
  <si>
    <t>SC3_Group2_SC2</t>
  </si>
  <si>
    <t>SC3_Group2_SC3</t>
  </si>
  <si>
    <t>SC3_Group2_SC4</t>
  </si>
  <si>
    <t>SC3_Group2_SC5</t>
  </si>
  <si>
    <t>SC3_Group2_SC6</t>
  </si>
  <si>
    <t>SC3_Group2_SC7</t>
  </si>
  <si>
    <t>SC3_Group2_SC8</t>
  </si>
  <si>
    <t>SC3_Group2_SC9</t>
  </si>
  <si>
    <t>SC3_Group2_SC10</t>
  </si>
  <si>
    <t>SC3_Group2_SC11</t>
  </si>
  <si>
    <t>SC3_Group2_SC12</t>
  </si>
  <si>
    <t>SC3.3_Group3_PC</t>
  </si>
  <si>
    <t>SC3.3_Group3_SC1</t>
  </si>
  <si>
    <t>SC3.3_Group3_SC2</t>
  </si>
  <si>
    <t>SC3.3_Group3_SC3</t>
  </si>
  <si>
    <t>SC3.3_Group3_SC4</t>
  </si>
  <si>
    <t>SC3.3_Group3_SC5</t>
  </si>
  <si>
    <t>SC3.3_Group3_SC6</t>
  </si>
  <si>
    <t>SC3.3_Group3_SC7</t>
  </si>
  <si>
    <t>SC3.3_Group3_SC8</t>
  </si>
  <si>
    <t>SC3.3_Group3_SC9</t>
  </si>
  <si>
    <t>SC3.3_Group3_SC10</t>
  </si>
  <si>
    <t>SC3.3_Group3_SC11</t>
  </si>
  <si>
    <t>SC3.3_Group3_SC12</t>
  </si>
  <si>
    <t>SC3.3_Group3_SC13</t>
  </si>
  <si>
    <t>SC3.3_Group3_SC14</t>
  </si>
  <si>
    <t>SC4.4_Group3_PC</t>
  </si>
  <si>
    <t>SC4.4_Group3_SC1</t>
  </si>
  <si>
    <t>SC4.4_Group3_SC2</t>
  </si>
  <si>
    <t>SC4.4_Group3_SC3</t>
  </si>
  <si>
    <t>SC4.4_Group3_SC4</t>
  </si>
  <si>
    <t>SC4.4_Group3_SC5</t>
  </si>
  <si>
    <t>SC4.4_Group3_SC6</t>
  </si>
  <si>
    <t>SC4.4_Group3_SC7</t>
  </si>
  <si>
    <t>SC4.4_Group3_SC8</t>
  </si>
  <si>
    <t>SC4.4_Group3_SC9</t>
  </si>
  <si>
    <t>SC4.4_Group3_SC10</t>
  </si>
  <si>
    <t>SC4.4_Group3_SC11</t>
  </si>
  <si>
    <t>D11Z1 copy number per 5S copy number (Quantasoft calculated)</t>
  </si>
  <si>
    <t>Normalized HOR copy number (HOR copy number /chromos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11F84-67F2-7541-95ED-91273E83EE84}">
  <dimension ref="A1:E337"/>
  <sheetViews>
    <sheetView topLeftCell="A143" workbookViewId="0">
      <selection activeCell="D1" sqref="D1"/>
    </sheetView>
  </sheetViews>
  <sheetFormatPr baseColWidth="10" defaultRowHeight="16" x14ac:dyDescent="0.2"/>
  <cols>
    <col min="1" max="1" width="23.33203125" bestFit="1" customWidth="1"/>
    <col min="2" max="2" width="14.6640625" bestFit="1" customWidth="1"/>
    <col min="3" max="3" width="20.5" bestFit="1" customWidth="1"/>
    <col min="4" max="4" width="55.5" bestFit="1" customWidth="1"/>
    <col min="5" max="5" width="53.5" bestFit="1" customWidth="1"/>
  </cols>
  <sheetData>
    <row r="1" spans="1:5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s="3" t="s">
        <v>74</v>
      </c>
      <c r="B2" s="4">
        <v>6320.5078125</v>
      </c>
      <c r="C2" s="4">
        <v>17.564928054809599</v>
      </c>
      <c r="D2" s="4">
        <f t="shared" ref="D2:D49" si="0">B2/C2*20</f>
        <v>7196.7363518683233</v>
      </c>
      <c r="E2" s="1" t="s">
        <v>71</v>
      </c>
    </row>
    <row r="3" spans="1:5" x14ac:dyDescent="0.2">
      <c r="A3" s="3" t="s">
        <v>74</v>
      </c>
      <c r="B3" s="4">
        <v>6588.681640625</v>
      </c>
      <c r="C3" s="4">
        <v>19.345983505248999</v>
      </c>
      <c r="D3" s="4">
        <f t="shared" si="0"/>
        <v>6811.4207156615666</v>
      </c>
    </row>
    <row r="4" spans="1:5" x14ac:dyDescent="0.2">
      <c r="A4" s="3" t="s">
        <v>74</v>
      </c>
      <c r="B4" s="4">
        <v>6534.4208984375</v>
      </c>
      <c r="C4" s="4">
        <v>18.480852127075199</v>
      </c>
      <c r="D4" s="4">
        <f t="shared" si="0"/>
        <v>7071.5580142154895</v>
      </c>
    </row>
    <row r="5" spans="1:5" x14ac:dyDescent="0.2">
      <c r="A5" s="3" t="s">
        <v>74</v>
      </c>
      <c r="B5" s="4">
        <v>6633.931640625</v>
      </c>
      <c r="C5" s="4">
        <v>18.4459037780762</v>
      </c>
      <c r="D5" s="4">
        <f t="shared" si="0"/>
        <v>7192.8507493460211</v>
      </c>
    </row>
    <row r="6" spans="1:5" x14ac:dyDescent="0.2">
      <c r="A6" s="3" t="s">
        <v>74</v>
      </c>
      <c r="B6" s="4">
        <v>6647.1513671875</v>
      </c>
      <c r="C6" s="4">
        <v>17.956356048583999</v>
      </c>
      <c r="D6" s="4">
        <f t="shared" si="0"/>
        <v>7403.6751657212553</v>
      </c>
    </row>
    <row r="7" spans="1:5" x14ac:dyDescent="0.2">
      <c r="A7" s="3" t="s">
        <v>74</v>
      </c>
      <c r="B7" s="4">
        <v>6488.806640625</v>
      </c>
      <c r="C7" s="4">
        <v>17.9810905456543</v>
      </c>
      <c r="D7" s="4">
        <f t="shared" si="0"/>
        <v>7217.3671826520285</v>
      </c>
    </row>
    <row r="8" spans="1:5" x14ac:dyDescent="0.2">
      <c r="A8" s="3" t="s">
        <v>73</v>
      </c>
      <c r="B8" s="4">
        <v>3431.10498046875</v>
      </c>
      <c r="C8" s="4">
        <v>10.907380104064901</v>
      </c>
      <c r="D8" s="4">
        <f t="shared" si="0"/>
        <v>6291.3457635717032</v>
      </c>
    </row>
    <row r="9" spans="1:5" x14ac:dyDescent="0.2">
      <c r="A9" s="3" t="s">
        <v>73</v>
      </c>
      <c r="B9" s="4">
        <v>3600.49560546875</v>
      </c>
      <c r="C9" s="4">
        <v>14.670880317688001</v>
      </c>
      <c r="D9" s="4">
        <f t="shared" si="0"/>
        <v>4908.3565914279861</v>
      </c>
    </row>
    <row r="10" spans="1:5" x14ac:dyDescent="0.2">
      <c r="A10" s="3" t="s">
        <v>73</v>
      </c>
      <c r="B10" s="4">
        <v>3649.55859375</v>
      </c>
      <c r="C10" s="4">
        <v>11.8074550628662</v>
      </c>
      <c r="D10" s="4">
        <f t="shared" si="0"/>
        <v>6181.7869715679244</v>
      </c>
    </row>
    <row r="11" spans="1:5" x14ac:dyDescent="0.2">
      <c r="A11" s="3" t="s">
        <v>73</v>
      </c>
      <c r="B11" s="4">
        <v>3570.21557617188</v>
      </c>
      <c r="C11" s="4">
        <v>11.723172187805201</v>
      </c>
      <c r="D11" s="4">
        <f t="shared" si="0"/>
        <v>6090.8694660063538</v>
      </c>
    </row>
    <row r="12" spans="1:5" x14ac:dyDescent="0.2">
      <c r="A12" s="3" t="s">
        <v>73</v>
      </c>
      <c r="B12" s="4">
        <v>3758.79052734375</v>
      </c>
      <c r="C12" s="4">
        <v>12.795021057128899</v>
      </c>
      <c r="D12" s="4">
        <f t="shared" si="0"/>
        <v>5875.3956098407434</v>
      </c>
    </row>
    <row r="13" spans="1:5" x14ac:dyDescent="0.2">
      <c r="A13" s="3" t="s">
        <v>73</v>
      </c>
      <c r="B13" s="4">
        <v>3764.94506835938</v>
      </c>
      <c r="C13" s="4">
        <v>12.2291212081909</v>
      </c>
      <c r="D13" s="4">
        <f t="shared" si="0"/>
        <v>6157.3436132723427</v>
      </c>
    </row>
    <row r="14" spans="1:5" x14ac:dyDescent="0.2">
      <c r="A14" s="3" t="s">
        <v>75</v>
      </c>
      <c r="B14" s="4">
        <v>5009.326171875</v>
      </c>
      <c r="C14" s="4">
        <v>15.8789463043213</v>
      </c>
      <c r="D14" s="4">
        <f t="shared" si="0"/>
        <v>6309.3936787376888</v>
      </c>
    </row>
    <row r="15" spans="1:5" x14ac:dyDescent="0.2">
      <c r="A15" s="3" t="s">
        <v>75</v>
      </c>
      <c r="B15" s="4">
        <v>4895.9267578125</v>
      </c>
      <c r="C15" s="4">
        <v>15.472047805786101</v>
      </c>
      <c r="D15" s="4">
        <f t="shared" si="0"/>
        <v>6328.7378881825389</v>
      </c>
    </row>
    <row r="16" spans="1:5" x14ac:dyDescent="0.2">
      <c r="A16" s="3" t="s">
        <v>75</v>
      </c>
      <c r="B16" s="4">
        <v>5062.9375</v>
      </c>
      <c r="C16" s="4">
        <v>15.1481828689575</v>
      </c>
      <c r="D16" s="4">
        <f t="shared" si="0"/>
        <v>6684.5476368987511</v>
      </c>
    </row>
    <row r="17" spans="1:4" x14ac:dyDescent="0.2">
      <c r="A17" s="3" t="s">
        <v>75</v>
      </c>
      <c r="B17" s="4">
        <v>5123.19189453125</v>
      </c>
      <c r="C17" s="4">
        <v>14.243827819824199</v>
      </c>
      <c r="D17" s="4">
        <f t="shared" si="0"/>
        <v>7193.5605503471779</v>
      </c>
    </row>
    <row r="18" spans="1:4" x14ac:dyDescent="0.2">
      <c r="A18" s="3" t="s">
        <v>75</v>
      </c>
      <c r="B18" s="4">
        <v>5377.88134765625</v>
      </c>
      <c r="C18" s="4">
        <v>14.651070594787599</v>
      </c>
      <c r="D18" s="4">
        <f t="shared" si="0"/>
        <v>7341.2810522795999</v>
      </c>
    </row>
    <row r="19" spans="1:4" x14ac:dyDescent="0.2">
      <c r="A19" s="3" t="s">
        <v>75</v>
      </c>
      <c r="B19" s="4">
        <v>5163.97705078125</v>
      </c>
      <c r="C19" s="4">
        <v>15.717033386230501</v>
      </c>
      <c r="D19" s="4">
        <f t="shared" si="0"/>
        <v>6571.1854443286311</v>
      </c>
    </row>
    <row r="20" spans="1:4" x14ac:dyDescent="0.2">
      <c r="A20" s="3" t="s">
        <v>76</v>
      </c>
      <c r="B20" s="4">
        <v>5067.18408203125</v>
      </c>
      <c r="C20" s="4">
        <v>14.426073074340801</v>
      </c>
      <c r="D20" s="4">
        <f t="shared" si="0"/>
        <v>7025.0359275443989</v>
      </c>
    </row>
    <row r="21" spans="1:4" x14ac:dyDescent="0.2">
      <c r="A21" s="3" t="s">
        <v>76</v>
      </c>
      <c r="B21" s="4">
        <v>5058.52294921875</v>
      </c>
      <c r="C21" s="4">
        <v>15.3367414474487</v>
      </c>
      <c r="D21" s="4">
        <f t="shared" si="0"/>
        <v>6596.6071952790808</v>
      </c>
    </row>
    <row r="22" spans="1:4" x14ac:dyDescent="0.2">
      <c r="A22" s="3" t="s">
        <v>76</v>
      </c>
      <c r="B22" s="4">
        <v>4969.57861328125</v>
      </c>
      <c r="C22" s="4">
        <v>15.648210525512701</v>
      </c>
      <c r="D22" s="4">
        <f t="shared" si="0"/>
        <v>6351.6254528642676</v>
      </c>
    </row>
    <row r="23" spans="1:4" x14ac:dyDescent="0.2">
      <c r="A23" s="3" t="s">
        <v>76</v>
      </c>
      <c r="B23" s="4">
        <v>5192.39599609375</v>
      </c>
      <c r="C23" s="4">
        <v>16.358026504516602</v>
      </c>
      <c r="D23" s="4">
        <f t="shared" si="0"/>
        <v>6348.4381745684077</v>
      </c>
    </row>
    <row r="24" spans="1:4" x14ac:dyDescent="0.2">
      <c r="A24" s="3" t="s">
        <v>76</v>
      </c>
      <c r="B24" s="4">
        <v>5621.42578125</v>
      </c>
      <c r="C24" s="4">
        <v>16.846612930297901</v>
      </c>
      <c r="D24" s="4">
        <f t="shared" si="0"/>
        <v>6673.6569594237071</v>
      </c>
    </row>
    <row r="25" spans="1:4" x14ac:dyDescent="0.2">
      <c r="A25" s="3" t="s">
        <v>76</v>
      </c>
      <c r="B25" s="4">
        <v>5565.90673828125</v>
      </c>
      <c r="C25" s="4">
        <v>17.446729660034201</v>
      </c>
      <c r="D25" s="4">
        <f t="shared" si="0"/>
        <v>6380.4585119826279</v>
      </c>
    </row>
    <row r="26" spans="1:4" x14ac:dyDescent="0.2">
      <c r="A26" s="3" t="s">
        <v>77</v>
      </c>
      <c r="B26" s="4">
        <v>4345.3134765625</v>
      </c>
      <c r="C26" s="4">
        <v>13.789018630981399</v>
      </c>
      <c r="D26" s="4">
        <f t="shared" si="0"/>
        <v>6302.571042727257</v>
      </c>
    </row>
    <row r="27" spans="1:4" x14ac:dyDescent="0.2">
      <c r="A27" s="3" t="s">
        <v>77</v>
      </c>
      <c r="B27" s="4">
        <v>4281.5908203125</v>
      </c>
      <c r="C27" s="4">
        <v>13.8437252044678</v>
      </c>
      <c r="D27" s="4">
        <f t="shared" si="0"/>
        <v>6185.6050406587065</v>
      </c>
    </row>
    <row r="28" spans="1:4" x14ac:dyDescent="0.2">
      <c r="A28" s="3" t="s">
        <v>77</v>
      </c>
      <c r="B28" s="4">
        <v>4353.89306640625</v>
      </c>
      <c r="C28" s="4">
        <v>15.1737279891968</v>
      </c>
      <c r="D28" s="4">
        <f t="shared" si="0"/>
        <v>5738.7256045529211</v>
      </c>
    </row>
    <row r="29" spans="1:4" x14ac:dyDescent="0.2">
      <c r="A29" s="3" t="s">
        <v>77</v>
      </c>
      <c r="B29" s="4">
        <v>4680.24951171875</v>
      </c>
      <c r="C29" s="4">
        <v>13.5680179595947</v>
      </c>
      <c r="D29" s="4">
        <f t="shared" si="0"/>
        <v>6898.9435681120767</v>
      </c>
    </row>
    <row r="30" spans="1:4" x14ac:dyDescent="0.2">
      <c r="A30" s="3" t="s">
        <v>77</v>
      </c>
      <c r="B30" s="4">
        <v>4821.21533203125</v>
      </c>
      <c r="C30" s="4">
        <v>12.087890625</v>
      </c>
      <c r="D30" s="4">
        <f t="shared" si="0"/>
        <v>7976.934076587494</v>
      </c>
    </row>
    <row r="31" spans="1:4" x14ac:dyDescent="0.2">
      <c r="A31" s="3" t="s">
        <v>77</v>
      </c>
      <c r="B31" s="4">
        <v>4693.5078125</v>
      </c>
      <c r="C31" s="4">
        <v>13.506564140319799</v>
      </c>
      <c r="D31" s="4">
        <f t="shared" si="0"/>
        <v>6949.9656074470331</v>
      </c>
    </row>
    <row r="32" spans="1:4" x14ac:dyDescent="0.2">
      <c r="A32" s="3" t="s">
        <v>78</v>
      </c>
      <c r="B32" s="4">
        <v>6106.0322265625</v>
      </c>
      <c r="C32" s="4">
        <v>18.1802577972412</v>
      </c>
      <c r="D32" s="4">
        <f t="shared" si="0"/>
        <v>6717.2119280828592</v>
      </c>
    </row>
    <row r="33" spans="1:4" x14ac:dyDescent="0.2">
      <c r="A33" s="3" t="s">
        <v>78</v>
      </c>
      <c r="B33" s="4">
        <v>6076.9482421875</v>
      </c>
      <c r="C33" s="4">
        <v>19.094650268554702</v>
      </c>
      <c r="D33" s="4">
        <f t="shared" si="0"/>
        <v>6365.0793879111689</v>
      </c>
    </row>
    <row r="34" spans="1:4" x14ac:dyDescent="0.2">
      <c r="A34" s="3" t="s">
        <v>78</v>
      </c>
      <c r="B34" s="4">
        <v>6363.322265625</v>
      </c>
      <c r="C34" s="4">
        <v>20.068498611450199</v>
      </c>
      <c r="D34" s="4">
        <f t="shared" si="0"/>
        <v>6341.6027166021968</v>
      </c>
    </row>
    <row r="35" spans="1:4" x14ac:dyDescent="0.2">
      <c r="A35" s="3" t="s">
        <v>78</v>
      </c>
      <c r="B35" s="4">
        <v>6092.96923828125</v>
      </c>
      <c r="C35" s="4">
        <v>17.704374313354499</v>
      </c>
      <c r="D35" s="4">
        <f t="shared" si="0"/>
        <v>6883.0099617644119</v>
      </c>
    </row>
    <row r="36" spans="1:4" x14ac:dyDescent="0.2">
      <c r="A36" s="3" t="s">
        <v>78</v>
      </c>
      <c r="B36" s="4">
        <v>6132.50732421875</v>
      </c>
      <c r="C36" s="4">
        <v>17.929264068603501</v>
      </c>
      <c r="D36" s="4">
        <f t="shared" si="0"/>
        <v>6840.7797450622375</v>
      </c>
    </row>
    <row r="37" spans="1:4" x14ac:dyDescent="0.2">
      <c r="A37" s="3" t="s">
        <v>78</v>
      </c>
      <c r="B37" s="4">
        <v>6188.95703125</v>
      </c>
      <c r="C37" s="4">
        <v>18.346052169799801</v>
      </c>
      <c r="D37" s="4">
        <f t="shared" si="0"/>
        <v>6746.9087888433014</v>
      </c>
    </row>
    <row r="38" spans="1:4" x14ac:dyDescent="0.2">
      <c r="A38" s="3" t="s">
        <v>79</v>
      </c>
      <c r="B38" s="4">
        <v>6894.263671875</v>
      </c>
      <c r="C38" s="4">
        <v>13.8357028961182</v>
      </c>
      <c r="D38" s="4">
        <f t="shared" si="0"/>
        <v>9965.9030316548378</v>
      </c>
    </row>
    <row r="39" spans="1:4" x14ac:dyDescent="0.2">
      <c r="A39" s="3" t="s">
        <v>79</v>
      </c>
      <c r="B39" s="4">
        <v>6733.59912109375</v>
      </c>
      <c r="C39" s="4">
        <v>17.097211837768601</v>
      </c>
      <c r="D39" s="4">
        <f t="shared" si="0"/>
        <v>7876.8388495004674</v>
      </c>
    </row>
    <row r="40" spans="1:4" x14ac:dyDescent="0.2">
      <c r="A40" s="3" t="s">
        <v>79</v>
      </c>
      <c r="B40" s="4">
        <v>7383.947265625</v>
      </c>
      <c r="C40" s="4">
        <v>17.056888580322301</v>
      </c>
      <c r="D40" s="4">
        <f t="shared" si="0"/>
        <v>8658.0236845112522</v>
      </c>
    </row>
    <row r="41" spans="1:4" x14ac:dyDescent="0.2">
      <c r="A41" s="3" t="s">
        <v>79</v>
      </c>
      <c r="B41" s="4">
        <v>6894.70947265625</v>
      </c>
      <c r="C41" s="4">
        <v>16.3986625671387</v>
      </c>
      <c r="D41" s="4">
        <f t="shared" si="0"/>
        <v>8408.868033509716</v>
      </c>
    </row>
    <row r="42" spans="1:4" x14ac:dyDescent="0.2">
      <c r="A42" s="3" t="s">
        <v>79</v>
      </c>
      <c r="B42" s="4">
        <v>6923.97119140625</v>
      </c>
      <c r="C42" s="4">
        <v>15.885766029357899</v>
      </c>
      <c r="D42" s="4">
        <f t="shared" si="0"/>
        <v>8717.2015231878831</v>
      </c>
    </row>
    <row r="43" spans="1:4" x14ac:dyDescent="0.2">
      <c r="A43" s="3" t="s">
        <v>79</v>
      </c>
      <c r="B43" s="4">
        <v>6994.5068359375</v>
      </c>
      <c r="C43" s="4">
        <v>16.3587341308594</v>
      </c>
      <c r="D43" s="4">
        <f t="shared" si="0"/>
        <v>8551.4035254634291</v>
      </c>
    </row>
    <row r="44" spans="1:4" x14ac:dyDescent="0.2">
      <c r="A44" s="3" t="s">
        <v>80</v>
      </c>
      <c r="B44" s="4">
        <v>6006.76904296875</v>
      </c>
      <c r="C44" s="4">
        <v>20.483863830566399</v>
      </c>
      <c r="D44" s="4">
        <f t="shared" si="0"/>
        <v>5864.8789043455154</v>
      </c>
    </row>
    <row r="45" spans="1:4" x14ac:dyDescent="0.2">
      <c r="A45" s="3" t="s">
        <v>80</v>
      </c>
      <c r="B45" s="4">
        <v>6239.19384765625</v>
      </c>
      <c r="C45" s="4">
        <v>19.9083766937256</v>
      </c>
      <c r="D45" s="4">
        <f t="shared" si="0"/>
        <v>6267.9081711595481</v>
      </c>
    </row>
    <row r="46" spans="1:4" x14ac:dyDescent="0.2">
      <c r="A46" s="3" t="s">
        <v>80</v>
      </c>
      <c r="B46" s="4">
        <v>6401.03125</v>
      </c>
      <c r="C46" s="4">
        <v>22.645860671997099</v>
      </c>
      <c r="D46" s="4">
        <f t="shared" si="0"/>
        <v>5653.1578487676916</v>
      </c>
    </row>
    <row r="47" spans="1:4" x14ac:dyDescent="0.2">
      <c r="A47" s="3" t="s">
        <v>80</v>
      </c>
      <c r="B47" s="4">
        <v>6283.3056640625</v>
      </c>
      <c r="C47" s="4">
        <v>19.8649387359619</v>
      </c>
      <c r="D47" s="4">
        <f t="shared" si="0"/>
        <v>6326.0257155363934</v>
      </c>
    </row>
    <row r="48" spans="1:4" x14ac:dyDescent="0.2">
      <c r="A48" s="3" t="s">
        <v>80</v>
      </c>
      <c r="B48" s="4">
        <v>6519.5556640625</v>
      </c>
      <c r="C48" s="4">
        <v>21.574638366699201</v>
      </c>
      <c r="D48" s="4">
        <f t="shared" si="0"/>
        <v>6043.7218490072473</v>
      </c>
    </row>
    <row r="49" spans="1:4" x14ac:dyDescent="0.2">
      <c r="A49" s="3" t="s">
        <v>80</v>
      </c>
      <c r="B49" s="4">
        <v>6781.1123046875</v>
      </c>
      <c r="C49" s="4">
        <v>22.444831848144499</v>
      </c>
      <c r="D49" s="4">
        <f t="shared" si="0"/>
        <v>6042.471024569596</v>
      </c>
    </row>
    <row r="50" spans="1:4" x14ac:dyDescent="0.2">
      <c r="A50" s="3"/>
      <c r="B50" s="4"/>
      <c r="C50" s="4"/>
      <c r="D50" s="4"/>
    </row>
    <row r="51" spans="1:4" x14ac:dyDescent="0.2">
      <c r="A51" s="3" t="s">
        <v>81</v>
      </c>
      <c r="B51" s="4">
        <v>1031.22094726563</v>
      </c>
      <c r="C51" s="4">
        <v>25.382566452026399</v>
      </c>
      <c r="D51" s="4">
        <f t="shared" ref="D51:D98" si="1">B51/C51*20</f>
        <v>812.54269477805565</v>
      </c>
    </row>
    <row r="52" spans="1:4" x14ac:dyDescent="0.2">
      <c r="A52" s="3" t="s">
        <v>81</v>
      </c>
      <c r="B52" s="4">
        <v>1067.28076171875</v>
      </c>
      <c r="C52" s="4">
        <v>27.8961067199707</v>
      </c>
      <c r="D52" s="4">
        <f t="shared" si="1"/>
        <v>765.18259155833266</v>
      </c>
    </row>
    <row r="53" spans="1:4" x14ac:dyDescent="0.2">
      <c r="A53" s="3" t="s">
        <v>81</v>
      </c>
      <c r="B53" s="4">
        <v>1077.55297851563</v>
      </c>
      <c r="C53" s="4">
        <v>28.675743103027301</v>
      </c>
      <c r="D53" s="4">
        <f t="shared" si="1"/>
        <v>751.54319429083785</v>
      </c>
    </row>
    <row r="54" spans="1:4" x14ac:dyDescent="0.2">
      <c r="A54" s="3" t="s">
        <v>81</v>
      </c>
      <c r="B54" s="4">
        <v>1023.62719726563</v>
      </c>
      <c r="C54" s="4">
        <v>26.485136032104499</v>
      </c>
      <c r="D54" s="4">
        <f t="shared" si="1"/>
        <v>772.98239739061137</v>
      </c>
    </row>
    <row r="55" spans="1:4" x14ac:dyDescent="0.2">
      <c r="A55" s="3" t="s">
        <v>81</v>
      </c>
      <c r="B55" s="4">
        <v>1012.140625</v>
      </c>
      <c r="C55" s="4">
        <v>25.062492370605501</v>
      </c>
      <c r="D55" s="4">
        <f t="shared" si="1"/>
        <v>807.69351270673087</v>
      </c>
    </row>
    <row r="56" spans="1:4" x14ac:dyDescent="0.2">
      <c r="A56" s="3" t="s">
        <v>81</v>
      </c>
      <c r="B56" s="4">
        <v>1042.6162109375</v>
      </c>
      <c r="C56" s="4">
        <v>26.246379852294901</v>
      </c>
      <c r="D56" s="4">
        <f t="shared" si="1"/>
        <v>794.48382352535134</v>
      </c>
    </row>
    <row r="57" spans="1:4" x14ac:dyDescent="0.2">
      <c r="A57" s="3" t="s">
        <v>82</v>
      </c>
      <c r="B57" s="4">
        <v>628.48583984375</v>
      </c>
      <c r="C57" s="4">
        <v>20.014308929443398</v>
      </c>
      <c r="D57" s="4">
        <f t="shared" si="1"/>
        <v>628.03651333588994</v>
      </c>
    </row>
    <row r="58" spans="1:4" x14ac:dyDescent="0.2">
      <c r="A58" s="3" t="s">
        <v>82</v>
      </c>
      <c r="B58" s="4">
        <v>638.47741699218795</v>
      </c>
      <c r="C58" s="4">
        <v>16.631168365478501</v>
      </c>
      <c r="D58" s="4">
        <f t="shared" si="1"/>
        <v>767.80825370932143</v>
      </c>
    </row>
    <row r="59" spans="1:4" x14ac:dyDescent="0.2">
      <c r="A59" s="3" t="s">
        <v>82</v>
      </c>
      <c r="B59" s="4">
        <v>667.34747314453102</v>
      </c>
      <c r="C59" s="4">
        <v>17.7494411468506</v>
      </c>
      <c r="D59" s="4">
        <f t="shared" si="1"/>
        <v>751.96449017544739</v>
      </c>
    </row>
    <row r="60" spans="1:4" x14ac:dyDescent="0.2">
      <c r="A60" s="3" t="s">
        <v>82</v>
      </c>
      <c r="B60" s="4">
        <v>713.54193115234398</v>
      </c>
      <c r="C60" s="4">
        <v>17.5130290985107</v>
      </c>
      <c r="D60" s="4">
        <f t="shared" si="1"/>
        <v>814.86980594696001</v>
      </c>
    </row>
    <row r="61" spans="1:4" x14ac:dyDescent="0.2">
      <c r="A61" s="3" t="s">
        <v>82</v>
      </c>
      <c r="B61" s="4">
        <v>654.52899169921898</v>
      </c>
      <c r="C61" s="4">
        <v>17.573234558105501</v>
      </c>
      <c r="D61" s="4">
        <f t="shared" si="1"/>
        <v>744.91578603248456</v>
      </c>
    </row>
    <row r="62" spans="1:4" x14ac:dyDescent="0.2">
      <c r="A62" s="3" t="s">
        <v>82</v>
      </c>
      <c r="B62" s="4">
        <v>695.33160400390602</v>
      </c>
      <c r="C62" s="4">
        <v>18.848819732666001</v>
      </c>
      <c r="D62" s="4">
        <f t="shared" si="1"/>
        <v>737.79856125299943</v>
      </c>
    </row>
    <row r="63" spans="1:4" x14ac:dyDescent="0.2">
      <c r="A63" s="3" t="s">
        <v>83</v>
      </c>
      <c r="B63" s="4">
        <v>886.306640625</v>
      </c>
      <c r="C63" s="4">
        <v>24.252801895141602</v>
      </c>
      <c r="D63" s="4">
        <f t="shared" si="1"/>
        <v>730.89010041561232</v>
      </c>
    </row>
    <row r="64" spans="1:4" x14ac:dyDescent="0.2">
      <c r="A64" s="3" t="s">
        <v>83</v>
      </c>
      <c r="B64" s="4">
        <v>874.39752197265602</v>
      </c>
      <c r="C64" s="4">
        <v>23.168308258056602</v>
      </c>
      <c r="D64" s="4">
        <f t="shared" si="1"/>
        <v>754.82207180024989</v>
      </c>
    </row>
    <row r="65" spans="1:4" x14ac:dyDescent="0.2">
      <c r="A65" s="3" t="s">
        <v>83</v>
      </c>
      <c r="B65" s="4">
        <v>868.77362060546898</v>
      </c>
      <c r="C65" s="4">
        <v>23.6791667938232</v>
      </c>
      <c r="D65" s="4">
        <f t="shared" si="1"/>
        <v>733.78732298308046</v>
      </c>
    </row>
    <row r="66" spans="1:4" x14ac:dyDescent="0.2">
      <c r="A66" s="3" t="s">
        <v>83</v>
      </c>
      <c r="B66" s="4">
        <v>904.60223388671898</v>
      </c>
      <c r="C66" s="4">
        <v>23.434240341186499</v>
      </c>
      <c r="D66" s="4">
        <f t="shared" si="1"/>
        <v>772.03461321240172</v>
      </c>
    </row>
    <row r="67" spans="1:4" x14ac:dyDescent="0.2">
      <c r="A67" s="3" t="s">
        <v>83</v>
      </c>
      <c r="B67" s="4">
        <v>855.22406005859398</v>
      </c>
      <c r="C67" s="4">
        <v>21.194677352905298</v>
      </c>
      <c r="D67" s="4">
        <f t="shared" si="1"/>
        <v>807.01776754470166</v>
      </c>
    </row>
    <row r="68" spans="1:4" x14ac:dyDescent="0.2">
      <c r="A68" s="3" t="s">
        <v>83</v>
      </c>
      <c r="B68" s="4">
        <v>853.34362792968795</v>
      </c>
      <c r="C68" s="4">
        <v>21.759639739990199</v>
      </c>
      <c r="D68" s="4">
        <f t="shared" si="1"/>
        <v>784.33617295731233</v>
      </c>
    </row>
    <row r="69" spans="1:4" x14ac:dyDescent="0.2">
      <c r="A69" s="3" t="s">
        <v>84</v>
      </c>
      <c r="B69" s="4">
        <v>843.780517578125</v>
      </c>
      <c r="C69" s="4">
        <v>22.3998699188232</v>
      </c>
      <c r="D69" s="4">
        <f t="shared" si="1"/>
        <v>753.37983714724533</v>
      </c>
    </row>
    <row r="70" spans="1:4" x14ac:dyDescent="0.2">
      <c r="A70" s="3" t="s">
        <v>84</v>
      </c>
      <c r="B70" s="4">
        <v>866.57330322265602</v>
      </c>
      <c r="C70" s="4">
        <v>22.5894069671631</v>
      </c>
      <c r="D70" s="4">
        <f t="shared" si="1"/>
        <v>767.23864817021786</v>
      </c>
    </row>
    <row r="71" spans="1:4" x14ac:dyDescent="0.2">
      <c r="A71" s="3" t="s">
        <v>84</v>
      </c>
      <c r="B71" s="4">
        <v>877.92706298828102</v>
      </c>
      <c r="C71" s="4">
        <v>21.546251296997099</v>
      </c>
      <c r="D71" s="4">
        <f t="shared" si="1"/>
        <v>814.92325591750398</v>
      </c>
    </row>
    <row r="72" spans="1:4" x14ac:dyDescent="0.2">
      <c r="A72" s="3" t="s">
        <v>84</v>
      </c>
      <c r="B72" s="4">
        <v>897.49176025390602</v>
      </c>
      <c r="C72" s="4">
        <v>25.262266159057599</v>
      </c>
      <c r="D72" s="4">
        <f t="shared" si="1"/>
        <v>710.53939072850517</v>
      </c>
    </row>
    <row r="73" spans="1:4" x14ac:dyDescent="0.2">
      <c r="A73" s="3" t="s">
        <v>84</v>
      </c>
      <c r="B73" s="4">
        <v>865.79278564453102</v>
      </c>
      <c r="C73" s="4">
        <v>20.927513122558601</v>
      </c>
      <c r="D73" s="4">
        <f t="shared" si="1"/>
        <v>827.42061187505215</v>
      </c>
    </row>
    <row r="74" spans="1:4" x14ac:dyDescent="0.2">
      <c r="A74" s="3" t="s">
        <v>84</v>
      </c>
      <c r="B74" s="4">
        <v>910.54309082031295</v>
      </c>
      <c r="C74" s="4">
        <v>22.834932327270501</v>
      </c>
      <c r="D74" s="4">
        <f t="shared" si="1"/>
        <v>797.50014387640772</v>
      </c>
    </row>
    <row r="75" spans="1:4" x14ac:dyDescent="0.2">
      <c r="A75" s="3" t="s">
        <v>85</v>
      </c>
      <c r="B75" s="4">
        <v>733.83551025390602</v>
      </c>
      <c r="C75" s="4">
        <v>21.610734939575199</v>
      </c>
      <c r="D75" s="4">
        <f t="shared" si="1"/>
        <v>679.13980001675122</v>
      </c>
    </row>
    <row r="76" spans="1:4" x14ac:dyDescent="0.2">
      <c r="A76" s="3" t="s">
        <v>85</v>
      </c>
      <c r="B76" s="4">
        <v>740.97314453125</v>
      </c>
      <c r="C76" s="4">
        <v>20.966508865356399</v>
      </c>
      <c r="D76" s="4">
        <f t="shared" si="1"/>
        <v>706.81595041851006</v>
      </c>
    </row>
    <row r="77" spans="1:4" x14ac:dyDescent="0.2">
      <c r="A77" s="3" t="s">
        <v>85</v>
      </c>
      <c r="B77" s="4">
        <v>720.69219970703102</v>
      </c>
      <c r="C77" s="4">
        <v>20.1558437347412</v>
      </c>
      <c r="D77" s="4">
        <f t="shared" si="1"/>
        <v>715.11985227869661</v>
      </c>
    </row>
    <row r="78" spans="1:4" x14ac:dyDescent="0.2">
      <c r="A78" s="3" t="s">
        <v>85</v>
      </c>
      <c r="B78" s="4">
        <v>786.40545654296898</v>
      </c>
      <c r="C78" s="4">
        <v>19.2085266113281</v>
      </c>
      <c r="D78" s="4">
        <f t="shared" si="1"/>
        <v>818.80872224649602</v>
      </c>
    </row>
    <row r="79" spans="1:4" x14ac:dyDescent="0.2">
      <c r="A79" s="3" t="s">
        <v>85</v>
      </c>
      <c r="B79" s="4">
        <v>751.16351318359398</v>
      </c>
      <c r="C79" s="4">
        <v>17.8258380889893</v>
      </c>
      <c r="D79" s="4">
        <f t="shared" si="1"/>
        <v>842.7805856124927</v>
      </c>
    </row>
    <row r="80" spans="1:4" x14ac:dyDescent="0.2">
      <c r="A80" s="3" t="s">
        <v>85</v>
      </c>
      <c r="B80" s="4">
        <v>768.80169677734398</v>
      </c>
      <c r="C80" s="4">
        <v>20.723272323608398</v>
      </c>
      <c r="D80" s="4">
        <f t="shared" si="1"/>
        <v>741.96940017191071</v>
      </c>
    </row>
    <row r="81" spans="1:4" x14ac:dyDescent="0.2">
      <c r="A81" s="3" t="s">
        <v>86</v>
      </c>
      <c r="B81" s="4">
        <v>1066.96264648438</v>
      </c>
      <c r="C81" s="4">
        <v>26.997026443481399</v>
      </c>
      <c r="D81" s="4">
        <f t="shared" si="1"/>
        <v>790.42975249002268</v>
      </c>
    </row>
    <row r="82" spans="1:4" x14ac:dyDescent="0.2">
      <c r="A82" s="3" t="s">
        <v>86</v>
      </c>
      <c r="B82" s="4">
        <v>1069.599609375</v>
      </c>
      <c r="C82" s="4">
        <v>29.050611495971701</v>
      </c>
      <c r="D82" s="4">
        <f t="shared" si="1"/>
        <v>736.36977281756413</v>
      </c>
    </row>
    <row r="83" spans="1:4" x14ac:dyDescent="0.2">
      <c r="A83" s="3" t="s">
        <v>86</v>
      </c>
      <c r="B83" s="4">
        <v>1050.80261230469</v>
      </c>
      <c r="C83" s="4">
        <v>25.948949813842798</v>
      </c>
      <c r="D83" s="4">
        <f t="shared" si="1"/>
        <v>809.89991490455304</v>
      </c>
    </row>
    <row r="84" spans="1:4" x14ac:dyDescent="0.2">
      <c r="A84" s="3" t="s">
        <v>86</v>
      </c>
      <c r="B84" s="4">
        <v>1092.26440429688</v>
      </c>
      <c r="C84" s="4">
        <v>27.5776977539063</v>
      </c>
      <c r="D84" s="4">
        <f t="shared" si="1"/>
        <v>792.13603256070496</v>
      </c>
    </row>
    <row r="85" spans="1:4" x14ac:dyDescent="0.2">
      <c r="A85" s="3" t="s">
        <v>86</v>
      </c>
      <c r="B85" s="4">
        <v>1044.76513671875</v>
      </c>
      <c r="C85" s="4">
        <v>26.877071380615199</v>
      </c>
      <c r="D85" s="4">
        <f t="shared" si="1"/>
        <v>777.43971575137891</v>
      </c>
    </row>
    <row r="86" spans="1:4" x14ac:dyDescent="0.2">
      <c r="A86" s="3" t="s">
        <v>86</v>
      </c>
      <c r="B86" s="4">
        <v>1039.94641113281</v>
      </c>
      <c r="C86" s="4">
        <v>24.132987976074201</v>
      </c>
      <c r="D86" s="4">
        <f t="shared" si="1"/>
        <v>861.84637572755446</v>
      </c>
    </row>
    <row r="87" spans="1:4" x14ac:dyDescent="0.2">
      <c r="A87" s="3" t="s">
        <v>87</v>
      </c>
      <c r="B87" s="4">
        <v>952.66650390625</v>
      </c>
      <c r="C87" s="4">
        <v>25.585432052612301</v>
      </c>
      <c r="D87" s="4">
        <f t="shared" si="1"/>
        <v>744.69448235014795</v>
      </c>
    </row>
    <row r="88" spans="1:4" x14ac:dyDescent="0.2">
      <c r="A88" s="3" t="s">
        <v>87</v>
      </c>
      <c r="B88" s="4">
        <v>975.39630126953102</v>
      </c>
      <c r="C88" s="4">
        <v>24.095207214355501</v>
      </c>
      <c r="D88" s="4">
        <f t="shared" si="1"/>
        <v>809.61852088859155</v>
      </c>
    </row>
    <row r="89" spans="1:4" x14ac:dyDescent="0.2">
      <c r="A89" s="3" t="s">
        <v>87</v>
      </c>
      <c r="B89" s="4">
        <v>954.572509765625</v>
      </c>
      <c r="C89" s="4">
        <v>23.5845336914063</v>
      </c>
      <c r="D89" s="4">
        <f t="shared" si="1"/>
        <v>809.49025514415905</v>
      </c>
    </row>
    <row r="90" spans="1:4" x14ac:dyDescent="0.2">
      <c r="A90" s="3" t="s">
        <v>87</v>
      </c>
      <c r="B90" s="4">
        <v>967.32122802734398</v>
      </c>
      <c r="C90" s="4">
        <v>25.158699035644499</v>
      </c>
      <c r="D90" s="4">
        <f t="shared" si="1"/>
        <v>768.97555525971882</v>
      </c>
    </row>
    <row r="91" spans="1:4" x14ac:dyDescent="0.2">
      <c r="A91" s="3" t="s">
        <v>87</v>
      </c>
      <c r="B91" s="4">
        <v>919.70648193359398</v>
      </c>
      <c r="C91" s="4">
        <v>25.160623550415</v>
      </c>
      <c r="D91" s="4">
        <f t="shared" si="1"/>
        <v>731.0681152959138</v>
      </c>
    </row>
    <row r="92" spans="1:4" x14ac:dyDescent="0.2">
      <c r="A92" s="3" t="s">
        <v>87</v>
      </c>
      <c r="B92" s="4">
        <v>930.38244628906295</v>
      </c>
      <c r="C92" s="4">
        <v>21.221437454223601</v>
      </c>
      <c r="D92" s="4">
        <f t="shared" si="1"/>
        <v>876.83263520294054</v>
      </c>
    </row>
    <row r="93" spans="1:4" x14ac:dyDescent="0.2">
      <c r="A93" s="3" t="s">
        <v>88</v>
      </c>
      <c r="B93" s="4">
        <v>1028.09851074219</v>
      </c>
      <c r="C93" s="4">
        <v>32.546375274658203</v>
      </c>
      <c r="D93" s="4">
        <f t="shared" si="1"/>
        <v>631.77450764706509</v>
      </c>
    </row>
    <row r="94" spans="1:4" x14ac:dyDescent="0.2">
      <c r="A94" s="3" t="s">
        <v>88</v>
      </c>
      <c r="B94" s="4">
        <v>1031.2294921875</v>
      </c>
      <c r="C94" s="4">
        <v>29.7873020172119</v>
      </c>
      <c r="D94" s="4">
        <f t="shared" si="1"/>
        <v>692.39536470381108</v>
      </c>
    </row>
    <row r="95" spans="1:4" x14ac:dyDescent="0.2">
      <c r="A95" s="3" t="s">
        <v>88</v>
      </c>
      <c r="B95" s="4">
        <v>1054.03918457031</v>
      </c>
      <c r="C95" s="4">
        <v>30.7308254241943</v>
      </c>
      <c r="D95" s="4">
        <f t="shared" si="1"/>
        <v>685.98169428958295</v>
      </c>
    </row>
    <row r="96" spans="1:4" x14ac:dyDescent="0.2">
      <c r="A96" s="3" t="s">
        <v>88</v>
      </c>
      <c r="B96" s="4">
        <v>1116.52575683594</v>
      </c>
      <c r="C96" s="4">
        <v>30.1777458190918</v>
      </c>
      <c r="D96" s="4">
        <f t="shared" si="1"/>
        <v>739.96630731084997</v>
      </c>
    </row>
    <row r="97" spans="1:4" x14ac:dyDescent="0.2">
      <c r="A97" s="3" t="s">
        <v>88</v>
      </c>
      <c r="B97" s="4">
        <v>1040.64135742188</v>
      </c>
      <c r="C97" s="4">
        <v>28.111198425293001</v>
      </c>
      <c r="D97" s="4">
        <f t="shared" si="1"/>
        <v>740.37495070687896</v>
      </c>
    </row>
    <row r="98" spans="1:4" x14ac:dyDescent="0.2">
      <c r="A98" s="3" t="s">
        <v>88</v>
      </c>
      <c r="B98" s="4">
        <v>1077.88830566406</v>
      </c>
      <c r="C98" s="4">
        <v>27.908332824706999</v>
      </c>
      <c r="D98" s="4">
        <f t="shared" si="1"/>
        <v>772.44908352950063</v>
      </c>
    </row>
    <row r="99" spans="1:4" x14ac:dyDescent="0.2">
      <c r="A99" s="3"/>
      <c r="B99" s="4"/>
      <c r="C99" s="4"/>
      <c r="D99" s="4"/>
    </row>
    <row r="100" spans="1:4" x14ac:dyDescent="0.2">
      <c r="A100" s="3" t="s">
        <v>89</v>
      </c>
      <c r="B100" s="4">
        <v>1370.6258539999999</v>
      </c>
      <c r="C100" s="4">
        <v>9.5315408710000007</v>
      </c>
      <c r="D100" s="4">
        <f t="shared" ref="D100:D147" si="2">B100/C100*20</f>
        <v>2875.9795977378017</v>
      </c>
    </row>
    <row r="101" spans="1:4" x14ac:dyDescent="0.2">
      <c r="A101" s="3" t="s">
        <v>89</v>
      </c>
      <c r="B101" s="4">
        <v>1317.560303</v>
      </c>
      <c r="C101" s="4">
        <v>10.160223009999999</v>
      </c>
      <c r="D101" s="4">
        <f t="shared" si="2"/>
        <v>2593.5657154438782</v>
      </c>
    </row>
    <row r="102" spans="1:4" x14ac:dyDescent="0.2">
      <c r="A102" s="3" t="s">
        <v>89</v>
      </c>
      <c r="B102" s="4">
        <v>1337.987183</v>
      </c>
      <c r="C102" s="4">
        <v>8.4101257319999991</v>
      </c>
      <c r="D102" s="4">
        <f t="shared" si="2"/>
        <v>3181.8482282828254</v>
      </c>
    </row>
    <row r="103" spans="1:4" x14ac:dyDescent="0.2">
      <c r="A103" s="3" t="s">
        <v>89</v>
      </c>
      <c r="B103" s="4">
        <v>1261.31689453125</v>
      </c>
      <c r="C103" s="4">
        <v>7.3738117218017596</v>
      </c>
      <c r="D103" s="4">
        <f t="shared" si="2"/>
        <v>3421.0716034475927</v>
      </c>
    </row>
    <row r="104" spans="1:4" x14ac:dyDescent="0.2">
      <c r="A104" s="3" t="s">
        <v>89</v>
      </c>
      <c r="B104" s="4">
        <v>1356.44860839844</v>
      </c>
      <c r="C104" s="4">
        <v>9.4217605590820295</v>
      </c>
      <c r="D104" s="4">
        <f t="shared" si="2"/>
        <v>2879.3952040967592</v>
      </c>
    </row>
    <row r="105" spans="1:4" x14ac:dyDescent="0.2">
      <c r="A105" s="3" t="s">
        <v>89</v>
      </c>
      <c r="B105" s="4">
        <v>1278.98193359375</v>
      </c>
      <c r="C105" s="4">
        <v>8.6026487350463903</v>
      </c>
      <c r="D105" s="4">
        <f t="shared" si="2"/>
        <v>2973.4607862885223</v>
      </c>
    </row>
    <row r="106" spans="1:4" x14ac:dyDescent="0.2">
      <c r="A106" s="3" t="s">
        <v>90</v>
      </c>
      <c r="B106" s="4">
        <v>912.33856201171898</v>
      </c>
      <c r="C106" s="4">
        <v>6.8364014625549299</v>
      </c>
      <c r="D106" s="4">
        <f t="shared" si="2"/>
        <v>2669.0608122091053</v>
      </c>
    </row>
    <row r="107" spans="1:4" x14ac:dyDescent="0.2">
      <c r="A107" s="3" t="s">
        <v>90</v>
      </c>
      <c r="B107" s="4">
        <v>875.125</v>
      </c>
      <c r="C107" s="4">
        <v>5.8180260658264196</v>
      </c>
      <c r="D107" s="4">
        <f t="shared" si="2"/>
        <v>3008.3227201069376</v>
      </c>
    </row>
    <row r="108" spans="1:4" x14ac:dyDescent="0.2">
      <c r="A108" s="3" t="s">
        <v>90</v>
      </c>
      <c r="B108" s="4">
        <v>851.628173828125</v>
      </c>
      <c r="C108" s="4">
        <v>6.1886754035949698</v>
      </c>
      <c r="D108" s="4">
        <f t="shared" si="2"/>
        <v>2752.2147092523824</v>
      </c>
    </row>
    <row r="109" spans="1:4" x14ac:dyDescent="0.2">
      <c r="A109" s="3" t="s">
        <v>90</v>
      </c>
      <c r="B109" s="4">
        <v>913.82513427734398</v>
      </c>
      <c r="C109" s="4">
        <v>5.8447456359863299</v>
      </c>
      <c r="D109" s="4">
        <f t="shared" si="2"/>
        <v>3126.9971054031384</v>
      </c>
    </row>
    <row r="110" spans="1:4" x14ac:dyDescent="0.2">
      <c r="A110" s="3" t="s">
        <v>90</v>
      </c>
      <c r="B110" s="4">
        <v>947.99328613281295</v>
      </c>
      <c r="C110" s="4">
        <v>6.3960747718811</v>
      </c>
      <c r="D110" s="4">
        <f t="shared" si="2"/>
        <v>2964.2970726372732</v>
      </c>
    </row>
    <row r="111" spans="1:4" x14ac:dyDescent="0.2">
      <c r="A111" s="3" t="s">
        <v>90</v>
      </c>
      <c r="B111" s="4">
        <v>900.309326171875</v>
      </c>
      <c r="C111" s="4">
        <v>5.6635017395019496</v>
      </c>
      <c r="D111" s="4">
        <f t="shared" si="2"/>
        <v>3179.3380406061233</v>
      </c>
    </row>
    <row r="112" spans="1:4" x14ac:dyDescent="0.2">
      <c r="A112" s="3" t="s">
        <v>91</v>
      </c>
      <c r="B112" s="4">
        <v>1158.0009765625</v>
      </c>
      <c r="C112" s="4">
        <v>8.1733512878418004</v>
      </c>
      <c r="D112" s="4">
        <f t="shared" si="2"/>
        <v>2833.6013852361257</v>
      </c>
    </row>
    <row r="113" spans="1:4" x14ac:dyDescent="0.2">
      <c r="A113" s="3" t="s">
        <v>91</v>
      </c>
      <c r="B113" s="4">
        <v>1167.40856933594</v>
      </c>
      <c r="C113" s="4">
        <v>7.13108158111572</v>
      </c>
      <c r="D113" s="4">
        <f t="shared" si="2"/>
        <v>3274.1416741814605</v>
      </c>
    </row>
    <row r="114" spans="1:4" x14ac:dyDescent="0.2">
      <c r="A114" s="3" t="s">
        <v>91</v>
      </c>
      <c r="B114" s="4">
        <v>1125.27954101563</v>
      </c>
      <c r="C114" s="4">
        <v>7.45111179351807</v>
      </c>
      <c r="D114" s="4">
        <f t="shared" si="2"/>
        <v>3020.4339223430843</v>
      </c>
    </row>
    <row r="115" spans="1:4" x14ac:dyDescent="0.2">
      <c r="A115" s="3" t="s">
        <v>91</v>
      </c>
      <c r="B115" s="4">
        <v>1209.82043457031</v>
      </c>
      <c r="C115" s="4">
        <v>7.64247751235962</v>
      </c>
      <c r="D115" s="4">
        <f t="shared" si="2"/>
        <v>3166.0425107270667</v>
      </c>
    </row>
    <row r="116" spans="1:4" x14ac:dyDescent="0.2">
      <c r="A116" s="3" t="s">
        <v>91</v>
      </c>
      <c r="B116" s="4">
        <v>1210.4423828125</v>
      </c>
      <c r="C116" s="4">
        <v>5.6845164299011204</v>
      </c>
      <c r="D116" s="4">
        <f t="shared" si="2"/>
        <v>4258.7347498740719</v>
      </c>
    </row>
    <row r="117" spans="1:4" x14ac:dyDescent="0.2">
      <c r="A117" s="3" t="s">
        <v>91</v>
      </c>
      <c r="B117" s="4">
        <v>1196.71459960938</v>
      </c>
      <c r="C117" s="4">
        <v>7.2738471031189</v>
      </c>
      <c r="D117" s="4">
        <f t="shared" si="2"/>
        <v>3290.4584950548365</v>
      </c>
    </row>
    <row r="118" spans="1:4" x14ac:dyDescent="0.2">
      <c r="A118" s="3" t="s">
        <v>92</v>
      </c>
      <c r="B118" s="4">
        <v>1213.22180175781</v>
      </c>
      <c r="C118" s="4">
        <v>8.3570737838745099</v>
      </c>
      <c r="D118" s="4">
        <f t="shared" si="2"/>
        <v>2903.4607881500256</v>
      </c>
    </row>
    <row r="119" spans="1:4" x14ac:dyDescent="0.2">
      <c r="A119" s="3" t="s">
        <v>92</v>
      </c>
      <c r="B119" s="4">
        <v>1143.35925292969</v>
      </c>
      <c r="C119" s="4">
        <v>7.67891597747803</v>
      </c>
      <c r="D119" s="4">
        <f t="shared" si="2"/>
        <v>2977.9183840091996</v>
      </c>
    </row>
    <row r="120" spans="1:4" x14ac:dyDescent="0.2">
      <c r="A120" s="3" t="s">
        <v>92</v>
      </c>
      <c r="B120" s="4">
        <v>1116.80407714844</v>
      </c>
      <c r="C120" s="4">
        <v>7.84879350662231</v>
      </c>
      <c r="D120" s="4">
        <f t="shared" si="2"/>
        <v>2845.798086562354</v>
      </c>
    </row>
    <row r="121" spans="1:4" x14ac:dyDescent="0.2">
      <c r="A121" s="3" t="s">
        <v>92</v>
      </c>
      <c r="B121" s="4">
        <v>1302.85070800781</v>
      </c>
      <c r="C121" s="4">
        <v>8.7447280883789098</v>
      </c>
      <c r="D121" s="4">
        <f t="shared" si="2"/>
        <v>2979.739781135565</v>
      </c>
    </row>
    <row r="122" spans="1:4" x14ac:dyDescent="0.2">
      <c r="A122" s="3" t="s">
        <v>92</v>
      </c>
      <c r="B122" s="4">
        <v>1350.87048339844</v>
      </c>
      <c r="C122" s="4">
        <v>8.8476800918579102</v>
      </c>
      <c r="D122" s="4">
        <f t="shared" si="2"/>
        <v>3053.615115767082</v>
      </c>
    </row>
    <row r="123" spans="1:4" x14ac:dyDescent="0.2">
      <c r="A123" s="3" t="s">
        <v>92</v>
      </c>
      <c r="B123" s="4">
        <v>1297.53015136719</v>
      </c>
      <c r="C123" s="4">
        <v>7.9006333351135298</v>
      </c>
      <c r="D123" s="4">
        <f t="shared" si="2"/>
        <v>3284.6231341997718</v>
      </c>
    </row>
    <row r="124" spans="1:4" x14ac:dyDescent="0.2">
      <c r="A124" s="3" t="s">
        <v>93</v>
      </c>
      <c r="B124" s="4">
        <v>1024.53259277344</v>
      </c>
      <c r="C124" s="4">
        <v>5.06845903396606</v>
      </c>
      <c r="D124" s="4">
        <f t="shared" si="2"/>
        <v>4042.7774434303556</v>
      </c>
    </row>
    <row r="125" spans="1:4" x14ac:dyDescent="0.2">
      <c r="A125" s="3" t="s">
        <v>93</v>
      </c>
      <c r="B125" s="4">
        <v>1031.580078125</v>
      </c>
      <c r="C125" s="4">
        <v>7.1327400207519496</v>
      </c>
      <c r="D125" s="4">
        <f t="shared" si="2"/>
        <v>2892.5211773420237</v>
      </c>
    </row>
    <row r="126" spans="1:4" x14ac:dyDescent="0.2">
      <c r="A126" s="3" t="s">
        <v>93</v>
      </c>
      <c r="B126" s="4">
        <v>997.58215332031295</v>
      </c>
      <c r="C126" s="4">
        <v>5.7685141563415501</v>
      </c>
      <c r="D126" s="4">
        <f t="shared" si="2"/>
        <v>3458.7144151276198</v>
      </c>
    </row>
    <row r="127" spans="1:4" x14ac:dyDescent="0.2">
      <c r="A127" s="3" t="s">
        <v>93</v>
      </c>
      <c r="B127" s="4">
        <v>1073.52331542969</v>
      </c>
      <c r="C127" s="4">
        <v>7.1451797485351598</v>
      </c>
      <c r="D127" s="4">
        <f t="shared" si="2"/>
        <v>3004.8881993480263</v>
      </c>
    </row>
    <row r="128" spans="1:4" x14ac:dyDescent="0.2">
      <c r="A128" s="3" t="s">
        <v>93</v>
      </c>
      <c r="B128" s="4">
        <v>1069.35144042969</v>
      </c>
      <c r="C128" s="4">
        <v>6.9626893997192401</v>
      </c>
      <c r="D128" s="4">
        <f t="shared" si="2"/>
        <v>3071.6620519444973</v>
      </c>
    </row>
    <row r="129" spans="1:4" x14ac:dyDescent="0.2">
      <c r="A129" s="3" t="s">
        <v>93</v>
      </c>
      <c r="B129" s="4">
        <v>1009.83819580078</v>
      </c>
      <c r="C129" s="4">
        <v>7.4853391647338903</v>
      </c>
      <c r="D129" s="4">
        <f t="shared" si="2"/>
        <v>2698.1761910228165</v>
      </c>
    </row>
    <row r="130" spans="1:4" x14ac:dyDescent="0.2">
      <c r="A130" s="3" t="s">
        <v>94</v>
      </c>
      <c r="B130" s="4">
        <v>1453.99096679688</v>
      </c>
      <c r="C130" s="4">
        <v>10.226311683654799</v>
      </c>
      <c r="D130" s="4">
        <f t="shared" si="2"/>
        <v>2843.6273248367015</v>
      </c>
    </row>
    <row r="131" spans="1:4" x14ac:dyDescent="0.2">
      <c r="A131" s="3" t="s">
        <v>94</v>
      </c>
      <c r="B131" s="4">
        <v>1381.09899902344</v>
      </c>
      <c r="C131" s="4">
        <v>10.033931732177701</v>
      </c>
      <c r="D131" s="4">
        <f t="shared" si="2"/>
        <v>2752.8570771403788</v>
      </c>
    </row>
    <row r="132" spans="1:4" x14ac:dyDescent="0.2">
      <c r="A132" s="3" t="s">
        <v>94</v>
      </c>
      <c r="B132" s="4">
        <v>1398.68859863281</v>
      </c>
      <c r="C132" s="4">
        <v>9.9905958175659197</v>
      </c>
      <c r="D132" s="4">
        <f t="shared" si="2"/>
        <v>2800.0103781069238</v>
      </c>
    </row>
    <row r="133" spans="1:4" x14ac:dyDescent="0.2">
      <c r="A133" s="3" t="s">
        <v>94</v>
      </c>
      <c r="B133" s="4">
        <v>1380.66333007813</v>
      </c>
      <c r="C133" s="4">
        <v>10.271893501281699</v>
      </c>
      <c r="D133" s="4">
        <f t="shared" si="2"/>
        <v>2688.2352896393536</v>
      </c>
    </row>
    <row r="134" spans="1:4" x14ac:dyDescent="0.2">
      <c r="A134" s="3" t="s">
        <v>94</v>
      </c>
      <c r="B134" s="4">
        <v>1442.18286132813</v>
      </c>
      <c r="C134" s="4">
        <v>8.9064159393310494</v>
      </c>
      <c r="D134" s="4">
        <f t="shared" si="2"/>
        <v>3238.5257350476959</v>
      </c>
    </row>
    <row r="135" spans="1:4" x14ac:dyDescent="0.2">
      <c r="A135" s="3" t="s">
        <v>94</v>
      </c>
      <c r="B135" s="4">
        <v>1409.66918945313</v>
      </c>
      <c r="C135" s="4">
        <v>9.8554611206054705</v>
      </c>
      <c r="D135" s="4">
        <f t="shared" si="2"/>
        <v>2860.6864198486674</v>
      </c>
    </row>
    <row r="136" spans="1:4" x14ac:dyDescent="0.2">
      <c r="A136" s="3" t="s">
        <v>95</v>
      </c>
      <c r="B136" s="4">
        <v>1245.20593261719</v>
      </c>
      <c r="C136" s="4">
        <v>7.4912958145141602</v>
      </c>
      <c r="D136" s="4">
        <f t="shared" si="2"/>
        <v>3324.407321373269</v>
      </c>
    </row>
    <row r="137" spans="1:4" x14ac:dyDescent="0.2">
      <c r="A137" s="3" t="s">
        <v>95</v>
      </c>
      <c r="B137" s="4">
        <v>1193.25756835938</v>
      </c>
      <c r="C137" s="4">
        <v>9.0693283081054705</v>
      </c>
      <c r="D137" s="4">
        <f t="shared" si="2"/>
        <v>2631.4133259305163</v>
      </c>
    </row>
    <row r="138" spans="1:4" x14ac:dyDescent="0.2">
      <c r="A138" s="3" t="s">
        <v>95</v>
      </c>
      <c r="B138" s="4">
        <v>1191.73876953125</v>
      </c>
      <c r="C138" s="4">
        <v>7.4531116485595703</v>
      </c>
      <c r="D138" s="4">
        <f t="shared" si="2"/>
        <v>3197.9630139086194</v>
      </c>
    </row>
    <row r="139" spans="1:4" x14ac:dyDescent="0.2">
      <c r="A139" s="3" t="s">
        <v>95</v>
      </c>
      <c r="B139" s="4">
        <v>1249.87170410156</v>
      </c>
      <c r="C139" s="4">
        <v>8.1491775512695295</v>
      </c>
      <c r="D139" s="4">
        <f t="shared" si="2"/>
        <v>3067.4793774909153</v>
      </c>
    </row>
    <row r="140" spans="1:4" x14ac:dyDescent="0.2">
      <c r="A140" s="3" t="s">
        <v>95</v>
      </c>
      <c r="B140" s="4">
        <v>1286.02380371094</v>
      </c>
      <c r="C140" s="4">
        <v>8.2319555282592791</v>
      </c>
      <c r="D140" s="4">
        <f t="shared" si="2"/>
        <v>3124.4673256462097</v>
      </c>
    </row>
    <row r="141" spans="1:4" x14ac:dyDescent="0.2">
      <c r="A141" s="3" t="s">
        <v>95</v>
      </c>
      <c r="B141" s="4">
        <v>1257.86596679688</v>
      </c>
      <c r="C141" s="4">
        <v>7.5780687332153303</v>
      </c>
      <c r="D141" s="4">
        <f t="shared" si="2"/>
        <v>3319.7533859347163</v>
      </c>
    </row>
    <row r="142" spans="1:4" x14ac:dyDescent="0.2">
      <c r="A142" s="3" t="s">
        <v>96</v>
      </c>
      <c r="B142" s="4">
        <v>1528.91833496094</v>
      </c>
      <c r="C142" s="4">
        <v>9.6932067871093803</v>
      </c>
      <c r="D142" s="4">
        <f t="shared" si="2"/>
        <v>3154.6182157058474</v>
      </c>
    </row>
    <row r="143" spans="1:4" x14ac:dyDescent="0.2">
      <c r="A143" s="3" t="s">
        <v>96</v>
      </c>
      <c r="B143" s="4">
        <v>1493.3759765625</v>
      </c>
      <c r="C143" s="4">
        <v>9.7879152297973597</v>
      </c>
      <c r="D143" s="4">
        <f t="shared" si="2"/>
        <v>3051.4689624941052</v>
      </c>
    </row>
    <row r="144" spans="1:4" x14ac:dyDescent="0.2">
      <c r="A144" s="3" t="s">
        <v>96</v>
      </c>
      <c r="B144" s="4">
        <v>1455.62780761719</v>
      </c>
      <c r="C144" s="4">
        <v>8.6280660629272496</v>
      </c>
      <c r="D144" s="4">
        <f t="shared" si="2"/>
        <v>3374.1693607833554</v>
      </c>
    </row>
    <row r="145" spans="1:4" x14ac:dyDescent="0.2">
      <c r="A145" s="3" t="s">
        <v>96</v>
      </c>
      <c r="B145" s="4">
        <v>1585.83435058594</v>
      </c>
      <c r="C145" s="4">
        <v>9.0076160430908203</v>
      </c>
      <c r="D145" s="4">
        <f t="shared" si="2"/>
        <v>3521.0966875133063</v>
      </c>
    </row>
    <row r="146" spans="1:4" x14ac:dyDescent="0.2">
      <c r="A146" s="3" t="s">
        <v>96</v>
      </c>
      <c r="B146" s="4">
        <v>1530.94897460938</v>
      </c>
      <c r="C146" s="4">
        <v>9.8227281570434606</v>
      </c>
      <c r="D146" s="4">
        <f t="shared" si="2"/>
        <v>3117.1563543914253</v>
      </c>
    </row>
    <row r="147" spans="1:4" x14ac:dyDescent="0.2">
      <c r="A147" s="3" t="s">
        <v>96</v>
      </c>
      <c r="B147" s="4">
        <v>1526.0615234375</v>
      </c>
      <c r="C147" s="4">
        <v>9.0174102783203107</v>
      </c>
      <c r="D147" s="4">
        <f t="shared" si="2"/>
        <v>3384.7002106723758</v>
      </c>
    </row>
    <row r="148" spans="1:4" x14ac:dyDescent="0.2">
      <c r="A148" s="3"/>
      <c r="B148" s="4"/>
      <c r="C148" s="4"/>
      <c r="D148" s="4"/>
    </row>
    <row r="149" spans="1:4" x14ac:dyDescent="0.2">
      <c r="A149" s="3" t="s">
        <v>97</v>
      </c>
      <c r="B149" s="4">
        <v>4872.6669920000004</v>
      </c>
      <c r="C149" s="4">
        <v>24.737560269999999</v>
      </c>
      <c r="D149" s="4">
        <f t="shared" ref="D149:D198" si="3">B149/C149*20</f>
        <v>3939.4887279237746</v>
      </c>
    </row>
    <row r="150" spans="1:4" x14ac:dyDescent="0.2">
      <c r="A150" s="3" t="s">
        <v>97</v>
      </c>
      <c r="B150" s="4">
        <v>4688.2006840000004</v>
      </c>
      <c r="C150" s="4">
        <v>27.10717773</v>
      </c>
      <c r="D150" s="4">
        <f t="shared" si="3"/>
        <v>3459.0105474621096</v>
      </c>
    </row>
    <row r="151" spans="1:4" x14ac:dyDescent="0.2">
      <c r="A151" s="3" t="s">
        <v>97</v>
      </c>
      <c r="B151" s="4">
        <v>4814.5209960000002</v>
      </c>
      <c r="C151" s="4">
        <v>29.648983000000001</v>
      </c>
      <c r="D151" s="4">
        <f t="shared" si="3"/>
        <v>3247.6803646182402</v>
      </c>
    </row>
    <row r="152" spans="1:4" x14ac:dyDescent="0.2">
      <c r="A152" s="3" t="s">
        <v>97</v>
      </c>
      <c r="B152" s="4">
        <v>4908.232422</v>
      </c>
      <c r="C152" s="4">
        <v>24.242815019999998</v>
      </c>
      <c r="D152" s="4">
        <f t="shared" si="3"/>
        <v>4049.2264763401231</v>
      </c>
    </row>
    <row r="153" spans="1:4" x14ac:dyDescent="0.2">
      <c r="A153" s="3" t="s">
        <v>97</v>
      </c>
      <c r="B153" s="4">
        <v>4993.3452150000003</v>
      </c>
      <c r="C153" s="4">
        <v>25.093984599999999</v>
      </c>
      <c r="D153" s="4">
        <f t="shared" si="3"/>
        <v>3979.7148954973063</v>
      </c>
    </row>
    <row r="154" spans="1:4" x14ac:dyDescent="0.2">
      <c r="A154" s="3" t="s">
        <v>97</v>
      </c>
      <c r="B154" s="4">
        <v>5129.357422</v>
      </c>
      <c r="C154" s="4">
        <v>28.104925160000001</v>
      </c>
      <c r="D154" s="4">
        <f t="shared" si="3"/>
        <v>3650.1484297138759</v>
      </c>
    </row>
    <row r="155" spans="1:4" x14ac:dyDescent="0.2">
      <c r="A155" s="3" t="s">
        <v>98</v>
      </c>
      <c r="B155" s="4">
        <v>1970.9832759999999</v>
      </c>
      <c r="C155" s="4">
        <v>13.224861150000001</v>
      </c>
      <c r="D155" s="4">
        <f t="shared" si="3"/>
        <v>2980.7243397787961</v>
      </c>
    </row>
    <row r="156" spans="1:4" x14ac:dyDescent="0.2">
      <c r="A156" s="3" t="s">
        <v>98</v>
      </c>
      <c r="B156" s="4">
        <v>2010.9833980000001</v>
      </c>
      <c r="C156" s="4">
        <v>13.21491909</v>
      </c>
      <c r="D156" s="4">
        <f t="shared" si="3"/>
        <v>3043.504669690717</v>
      </c>
    </row>
    <row r="157" spans="1:4" x14ac:dyDescent="0.2">
      <c r="A157" s="3" t="s">
        <v>98</v>
      </c>
      <c r="B157" s="4">
        <v>1929.3919679999999</v>
      </c>
      <c r="C157" s="4">
        <v>13.569808009999999</v>
      </c>
      <c r="D157" s="4">
        <f t="shared" si="3"/>
        <v>2843.654039288062</v>
      </c>
    </row>
    <row r="158" spans="1:4" x14ac:dyDescent="0.2">
      <c r="A158" s="3" t="s">
        <v>98</v>
      </c>
      <c r="B158" s="4">
        <v>3062.7370609999998</v>
      </c>
      <c r="C158" s="4">
        <v>16.512472150000001</v>
      </c>
      <c r="D158" s="4">
        <f t="shared" si="3"/>
        <v>3709.604513700875</v>
      </c>
    </row>
    <row r="159" spans="1:4" x14ac:dyDescent="0.2">
      <c r="A159" s="3" t="s">
        <v>98</v>
      </c>
      <c r="B159" s="4">
        <v>3074.2065429999998</v>
      </c>
      <c r="C159" s="4">
        <v>16.585750579999999</v>
      </c>
      <c r="D159" s="4">
        <f t="shared" si="3"/>
        <v>3707.0454281484799</v>
      </c>
    </row>
    <row r="160" spans="1:4" x14ac:dyDescent="0.2">
      <c r="A160" s="3" t="s">
        <v>98</v>
      </c>
      <c r="B160" s="4">
        <v>3274.62744140625</v>
      </c>
      <c r="C160" s="4">
        <v>18.4779167175293</v>
      </c>
      <c r="D160" s="4">
        <f t="shared" si="3"/>
        <v>3544.3686552605091</v>
      </c>
    </row>
    <row r="161" spans="1:4" x14ac:dyDescent="0.2">
      <c r="A161" s="3" t="s">
        <v>98</v>
      </c>
      <c r="B161" s="4">
        <v>3299.49829101563</v>
      </c>
      <c r="C161" s="4">
        <v>15.407187461853001</v>
      </c>
      <c r="D161" s="4">
        <f t="shared" si="3"/>
        <v>4283.0637313720381</v>
      </c>
    </row>
    <row r="162" spans="1:4" x14ac:dyDescent="0.2">
      <c r="A162" s="3" t="s">
        <v>98</v>
      </c>
      <c r="B162" s="4">
        <v>3266.76538085938</v>
      </c>
      <c r="C162" s="4">
        <v>17.794683456420898</v>
      </c>
      <c r="D162" s="4">
        <f t="shared" si="3"/>
        <v>3671.6195473324087</v>
      </c>
    </row>
    <row r="163" spans="1:4" x14ac:dyDescent="0.2">
      <c r="A163" s="3" t="s">
        <v>99</v>
      </c>
      <c r="B163" s="4">
        <v>3261.8488769999999</v>
      </c>
      <c r="C163" s="4">
        <v>18.532693859999998</v>
      </c>
      <c r="D163" s="4">
        <f t="shared" si="3"/>
        <v>3520.1022599744169</v>
      </c>
    </row>
    <row r="164" spans="1:4" x14ac:dyDescent="0.2">
      <c r="A164" s="3" t="s">
        <v>99</v>
      </c>
      <c r="B164" s="4">
        <v>3191.968018</v>
      </c>
      <c r="C164" s="4">
        <v>17.153718949999998</v>
      </c>
      <c r="D164" s="4">
        <f t="shared" si="3"/>
        <v>3721.6046587961619</v>
      </c>
    </row>
    <row r="165" spans="1:4" x14ac:dyDescent="0.2">
      <c r="A165" s="3" t="s">
        <v>99</v>
      </c>
      <c r="B165" s="4">
        <v>3230.3173830000001</v>
      </c>
      <c r="C165" s="4">
        <v>17.435983660000002</v>
      </c>
      <c r="D165" s="4">
        <f t="shared" si="3"/>
        <v>3705.3457332730713</v>
      </c>
    </row>
    <row r="166" spans="1:4" x14ac:dyDescent="0.2">
      <c r="A166" s="3" t="s">
        <v>99</v>
      </c>
      <c r="B166" s="4">
        <v>3993.6035160000001</v>
      </c>
      <c r="C166" s="4">
        <v>24.540981290000001</v>
      </c>
      <c r="D166" s="4">
        <f t="shared" si="3"/>
        <v>3254.6404471831943</v>
      </c>
    </row>
    <row r="167" spans="1:4" x14ac:dyDescent="0.2">
      <c r="A167" s="3" t="s">
        <v>99</v>
      </c>
      <c r="B167" s="4">
        <v>3887.1035160000001</v>
      </c>
      <c r="C167" s="4">
        <v>26.03763962</v>
      </c>
      <c r="D167" s="4">
        <f t="shared" si="3"/>
        <v>2985.7572135795617</v>
      </c>
    </row>
    <row r="168" spans="1:4" x14ac:dyDescent="0.2">
      <c r="A168" s="3" t="s">
        <v>99</v>
      </c>
      <c r="B168" s="4">
        <v>3936.6750489999999</v>
      </c>
      <c r="C168" s="4">
        <v>22.551412580000001</v>
      </c>
      <c r="D168" s="4">
        <f t="shared" si="3"/>
        <v>3491.289102210199</v>
      </c>
    </row>
    <row r="169" spans="1:4" x14ac:dyDescent="0.2">
      <c r="A169" s="3" t="s">
        <v>100</v>
      </c>
      <c r="B169" s="4">
        <v>4098.1733400000003</v>
      </c>
      <c r="C169" s="4">
        <v>17.278097150000001</v>
      </c>
      <c r="D169" s="4">
        <f t="shared" si="3"/>
        <v>4743.7785589716977</v>
      </c>
    </row>
    <row r="170" spans="1:4" x14ac:dyDescent="0.2">
      <c r="A170" s="3" t="s">
        <v>100</v>
      </c>
      <c r="B170" s="4">
        <v>4105.6127930000002</v>
      </c>
      <c r="C170" s="4">
        <v>17.307201389999999</v>
      </c>
      <c r="D170" s="4">
        <f t="shared" si="3"/>
        <v>4744.398242655453</v>
      </c>
    </row>
    <row r="171" spans="1:4" x14ac:dyDescent="0.2">
      <c r="A171" s="3" t="s">
        <v>100</v>
      </c>
      <c r="B171" s="4">
        <v>4188.8173829999996</v>
      </c>
      <c r="C171" s="4">
        <v>16.348314290000001</v>
      </c>
      <c r="D171" s="4">
        <f t="shared" si="3"/>
        <v>5124.4639767688241</v>
      </c>
    </row>
    <row r="172" spans="1:4" x14ac:dyDescent="0.2">
      <c r="A172" s="3" t="s">
        <v>100</v>
      </c>
      <c r="B172" s="4">
        <v>5768.4326170000004</v>
      </c>
      <c r="C172" s="4">
        <v>24.773983000000001</v>
      </c>
      <c r="D172" s="4">
        <f t="shared" si="3"/>
        <v>4656.8471585695361</v>
      </c>
    </row>
    <row r="173" spans="1:4" x14ac:dyDescent="0.2">
      <c r="A173" s="3" t="s">
        <v>100</v>
      </c>
      <c r="B173" s="4">
        <v>5403.7504879999997</v>
      </c>
      <c r="C173" s="4">
        <v>25.448562620000001</v>
      </c>
      <c r="D173" s="4">
        <f t="shared" si="3"/>
        <v>4246.8021229247715</v>
      </c>
    </row>
    <row r="174" spans="1:4" x14ac:dyDescent="0.2">
      <c r="A174" s="3" t="s">
        <v>100</v>
      </c>
      <c r="B174" s="4">
        <v>5893.1791990000002</v>
      </c>
      <c r="C174" s="4">
        <v>23.104043959999998</v>
      </c>
      <c r="D174" s="4">
        <f t="shared" si="3"/>
        <v>5101.4265807343972</v>
      </c>
    </row>
    <row r="175" spans="1:4" x14ac:dyDescent="0.2">
      <c r="A175" s="3" t="s">
        <v>101</v>
      </c>
      <c r="B175" s="4">
        <v>4202.951172</v>
      </c>
      <c r="C175" s="4">
        <v>16.772922520000002</v>
      </c>
      <c r="D175" s="4">
        <f t="shared" si="3"/>
        <v>5011.5907552645149</v>
      </c>
    </row>
    <row r="176" spans="1:4" x14ac:dyDescent="0.2">
      <c r="A176" s="3" t="s">
        <v>101</v>
      </c>
      <c r="B176" s="4">
        <v>4259.154297</v>
      </c>
      <c r="C176" s="4">
        <v>18.693496700000001</v>
      </c>
      <c r="D176" s="4">
        <f t="shared" si="3"/>
        <v>4556.8299664342621</v>
      </c>
    </row>
    <row r="177" spans="1:4" x14ac:dyDescent="0.2">
      <c r="A177" s="3" t="s">
        <v>101</v>
      </c>
      <c r="B177" s="4">
        <v>4204.2055659999996</v>
      </c>
      <c r="C177" s="4">
        <v>17.758064269999998</v>
      </c>
      <c r="D177" s="4">
        <f t="shared" si="3"/>
        <v>4734.9818111678678</v>
      </c>
    </row>
    <row r="178" spans="1:4" x14ac:dyDescent="0.2">
      <c r="A178" s="3" t="s">
        <v>101</v>
      </c>
      <c r="B178" s="4">
        <v>4663.6577150000003</v>
      </c>
      <c r="C178" s="4">
        <v>18.723760599999999</v>
      </c>
      <c r="D178" s="4">
        <f t="shared" si="3"/>
        <v>4981.5395684988634</v>
      </c>
    </row>
    <row r="179" spans="1:4" x14ac:dyDescent="0.2">
      <c r="A179" s="3" t="s">
        <v>101</v>
      </c>
      <c r="B179" s="4">
        <v>4593.9077150000003</v>
      </c>
      <c r="C179" s="4">
        <v>18.954654690000002</v>
      </c>
      <c r="D179" s="4">
        <f t="shared" si="3"/>
        <v>4847.2607811986472</v>
      </c>
    </row>
    <row r="180" spans="1:4" x14ac:dyDescent="0.2">
      <c r="A180" s="3" t="s">
        <v>101</v>
      </c>
      <c r="B180" s="4">
        <v>4644.9892579999996</v>
      </c>
      <c r="C180" s="4">
        <v>21.135850909999998</v>
      </c>
      <c r="D180" s="4">
        <f t="shared" si="3"/>
        <v>4395.3652755965622</v>
      </c>
    </row>
    <row r="181" spans="1:4" x14ac:dyDescent="0.2">
      <c r="A181" s="3" t="s">
        <v>102</v>
      </c>
      <c r="B181" s="4">
        <v>3399.5876459999999</v>
      </c>
      <c r="C181" s="4">
        <v>18.937129970000001</v>
      </c>
      <c r="D181" s="4">
        <f t="shared" si="3"/>
        <v>3590.3937411694278</v>
      </c>
    </row>
    <row r="182" spans="1:4" x14ac:dyDescent="0.2">
      <c r="A182" s="3" t="s">
        <v>102</v>
      </c>
      <c r="B182" s="4">
        <v>3385.0593260000001</v>
      </c>
      <c r="C182" s="4">
        <v>19.744853970000001</v>
      </c>
      <c r="D182" s="4">
        <f t="shared" si="3"/>
        <v>3428.8015815596327</v>
      </c>
    </row>
    <row r="183" spans="1:4" x14ac:dyDescent="0.2">
      <c r="A183" s="3" t="s">
        <v>102</v>
      </c>
      <c r="B183" s="4">
        <v>3408.2690429999998</v>
      </c>
      <c r="C183" s="4">
        <v>16.912166599999999</v>
      </c>
      <c r="D183" s="4">
        <f t="shared" si="3"/>
        <v>4030.5528246156236</v>
      </c>
    </row>
    <row r="184" spans="1:4" x14ac:dyDescent="0.2">
      <c r="A184" s="3" t="s">
        <v>102</v>
      </c>
      <c r="B184" s="4">
        <v>5106.8354490000002</v>
      </c>
      <c r="C184" s="4">
        <v>29.5135231</v>
      </c>
      <c r="D184" s="4">
        <f t="shared" si="3"/>
        <v>3460.6749127826083</v>
      </c>
    </row>
    <row r="185" spans="1:4" x14ac:dyDescent="0.2">
      <c r="A185" s="3" t="s">
        <v>102</v>
      </c>
      <c r="B185" s="4">
        <v>5056.1538090000004</v>
      </c>
      <c r="C185" s="4">
        <v>29.306797029999998</v>
      </c>
      <c r="D185" s="4">
        <f t="shared" si="3"/>
        <v>3450.4990796669126</v>
      </c>
    </row>
    <row r="186" spans="1:4" x14ac:dyDescent="0.2">
      <c r="A186" s="3" t="s">
        <v>102</v>
      </c>
      <c r="B186" s="4">
        <v>5053.6279299999997</v>
      </c>
      <c r="C186" s="4">
        <v>26.91862106</v>
      </c>
      <c r="D186" s="4">
        <f t="shared" si="3"/>
        <v>3754.7450285330474</v>
      </c>
    </row>
    <row r="187" spans="1:4" x14ac:dyDescent="0.2">
      <c r="A187" s="3" t="s">
        <v>103</v>
      </c>
      <c r="B187" s="4">
        <v>2781.5051269999999</v>
      </c>
      <c r="C187" s="4">
        <v>16.265808109999998</v>
      </c>
      <c r="D187" s="4">
        <f t="shared" si="3"/>
        <v>3420.0638642601079</v>
      </c>
    </row>
    <row r="188" spans="1:4" x14ac:dyDescent="0.2">
      <c r="A188" s="3" t="s">
        <v>103</v>
      </c>
      <c r="B188" s="4">
        <v>2823.6354980000001</v>
      </c>
      <c r="C188" s="4">
        <v>16.981559749999999</v>
      </c>
      <c r="D188" s="4">
        <f t="shared" si="3"/>
        <v>3325.5313876571327</v>
      </c>
    </row>
    <row r="189" spans="1:4" x14ac:dyDescent="0.2">
      <c r="A189" s="3" t="s">
        <v>103</v>
      </c>
      <c r="B189" s="4">
        <v>2790.5864259999998</v>
      </c>
      <c r="C189" s="4">
        <v>19.442382810000002</v>
      </c>
      <c r="D189" s="4">
        <f t="shared" si="3"/>
        <v>2870.6218299175639</v>
      </c>
    </row>
    <row r="190" spans="1:4" x14ac:dyDescent="0.2">
      <c r="A190" s="3" t="s">
        <v>103</v>
      </c>
      <c r="B190" s="4">
        <v>4526.0434569999998</v>
      </c>
      <c r="C190" s="4">
        <v>24.742372509999999</v>
      </c>
      <c r="D190" s="4">
        <f t="shared" si="3"/>
        <v>3658.5363470465345</v>
      </c>
    </row>
    <row r="191" spans="1:4" x14ac:dyDescent="0.2">
      <c r="A191" s="3" t="s">
        <v>103</v>
      </c>
      <c r="B191" s="4">
        <v>4448.6206050000001</v>
      </c>
      <c r="C191" s="4">
        <v>27.38031578</v>
      </c>
      <c r="D191" s="4">
        <f t="shared" si="3"/>
        <v>3249.5027747265813</v>
      </c>
    </row>
    <row r="192" spans="1:4" x14ac:dyDescent="0.2">
      <c r="A192" s="3" t="s">
        <v>103</v>
      </c>
      <c r="B192" s="4">
        <v>4450.3139650000003</v>
      </c>
      <c r="C192" s="4">
        <v>23.560012820000001</v>
      </c>
      <c r="D192" s="4">
        <f t="shared" si="3"/>
        <v>3777.8536022036001</v>
      </c>
    </row>
    <row r="193" spans="1:4" x14ac:dyDescent="0.2">
      <c r="A193" s="3" t="s">
        <v>104</v>
      </c>
      <c r="B193" s="4">
        <v>5446.3554690000001</v>
      </c>
      <c r="C193" s="4">
        <v>23.25574684</v>
      </c>
      <c r="D193" s="4">
        <f t="shared" si="3"/>
        <v>4683.8792204533647</v>
      </c>
    </row>
    <row r="194" spans="1:4" x14ac:dyDescent="0.2">
      <c r="A194" s="3" t="s">
        <v>104</v>
      </c>
      <c r="B194" s="4">
        <v>5650.8056640000004</v>
      </c>
      <c r="C194" s="4">
        <v>24.1305294</v>
      </c>
      <c r="D194" s="4">
        <f t="shared" si="3"/>
        <v>4683.5322759226328</v>
      </c>
    </row>
    <row r="195" spans="1:4" x14ac:dyDescent="0.2">
      <c r="A195" s="3" t="s">
        <v>104</v>
      </c>
      <c r="B195" s="4">
        <v>5324.4985349999997</v>
      </c>
      <c r="C195" s="4">
        <v>22.33942223</v>
      </c>
      <c r="D195" s="4">
        <f t="shared" si="3"/>
        <v>4766.9080070026503</v>
      </c>
    </row>
    <row r="196" spans="1:4" x14ac:dyDescent="0.2">
      <c r="A196" s="3" t="s">
        <v>104</v>
      </c>
      <c r="B196" s="4">
        <v>8022.2060549999997</v>
      </c>
      <c r="C196" s="4">
        <v>29.338657380000001</v>
      </c>
      <c r="D196" s="4">
        <f t="shared" si="3"/>
        <v>5468.6933700440522</v>
      </c>
    </row>
    <row r="197" spans="1:4" x14ac:dyDescent="0.2">
      <c r="A197" s="3" t="s">
        <v>104</v>
      </c>
      <c r="B197" s="4">
        <v>6871.4111329999996</v>
      </c>
      <c r="C197" s="4">
        <v>31.40312767</v>
      </c>
      <c r="D197" s="4">
        <f t="shared" si="3"/>
        <v>4376.2590817120345</v>
      </c>
    </row>
    <row r="198" spans="1:4" x14ac:dyDescent="0.2">
      <c r="A198" s="3" t="s">
        <v>104</v>
      </c>
      <c r="B198" s="4">
        <v>7675.3422849999997</v>
      </c>
      <c r="C198" s="4">
        <v>29.340660100000001</v>
      </c>
      <c r="D198" s="4">
        <f t="shared" si="3"/>
        <v>5231.8811225382069</v>
      </c>
    </row>
    <row r="199" spans="1:4" x14ac:dyDescent="0.2">
      <c r="A199" s="5"/>
      <c r="B199" s="5"/>
      <c r="C199" s="5"/>
      <c r="D199" s="5"/>
    </row>
    <row r="200" spans="1:4" x14ac:dyDescent="0.2">
      <c r="A200" s="5"/>
      <c r="B200" s="5"/>
      <c r="C200" s="5"/>
      <c r="D200" s="5"/>
    </row>
    <row r="201" spans="1:4" x14ac:dyDescent="0.2">
      <c r="A201" s="5"/>
      <c r="B201" s="5"/>
      <c r="C201" s="5"/>
      <c r="D201" s="5"/>
    </row>
    <row r="202" spans="1:4" x14ac:dyDescent="0.2">
      <c r="A202" s="5"/>
      <c r="B202" s="5"/>
      <c r="C202" s="5"/>
      <c r="D202" s="5"/>
    </row>
    <row r="203" spans="1:4" x14ac:dyDescent="0.2">
      <c r="A203" s="5"/>
      <c r="B203" s="5"/>
      <c r="C203" s="5"/>
      <c r="D203" s="5"/>
    </row>
    <row r="204" spans="1:4" x14ac:dyDescent="0.2">
      <c r="A204" s="5"/>
      <c r="B204" s="5"/>
      <c r="C204" s="5"/>
      <c r="D204" s="5"/>
    </row>
    <row r="205" spans="1:4" x14ac:dyDescent="0.2">
      <c r="A205" s="5"/>
      <c r="B205" s="5"/>
      <c r="C205" s="5"/>
      <c r="D205" s="5"/>
    </row>
    <row r="206" spans="1:4" x14ac:dyDescent="0.2">
      <c r="A206" s="5"/>
      <c r="B206" s="5"/>
      <c r="C206" s="5"/>
      <c r="D206" s="5"/>
    </row>
    <row r="207" spans="1:4" x14ac:dyDescent="0.2">
      <c r="A207" s="5"/>
      <c r="B207" s="5"/>
      <c r="C207" s="5"/>
      <c r="D207" s="5"/>
    </row>
    <row r="208" spans="1:4" x14ac:dyDescent="0.2">
      <c r="A208" s="5"/>
      <c r="B208" s="5"/>
      <c r="C208" s="5"/>
      <c r="D208" s="5"/>
    </row>
    <row r="209" spans="1:4" x14ac:dyDescent="0.2">
      <c r="A209" s="5"/>
      <c r="B209" s="5"/>
      <c r="C209" s="5"/>
      <c r="D209" s="5"/>
    </row>
    <row r="210" spans="1:4" x14ac:dyDescent="0.2">
      <c r="A210" s="5"/>
      <c r="B210" s="5"/>
      <c r="C210" s="5"/>
      <c r="D210" s="5"/>
    </row>
    <row r="211" spans="1:4" x14ac:dyDescent="0.2">
      <c r="A211" s="5"/>
      <c r="B211" s="5"/>
      <c r="C211" s="5"/>
      <c r="D211" s="5"/>
    </row>
    <row r="212" spans="1:4" x14ac:dyDescent="0.2">
      <c r="A212" s="5"/>
      <c r="B212" s="5"/>
      <c r="C212" s="5"/>
      <c r="D212" s="5"/>
    </row>
    <row r="213" spans="1:4" x14ac:dyDescent="0.2">
      <c r="A213" s="5"/>
      <c r="B213" s="5"/>
      <c r="C213" s="5"/>
      <c r="D213" s="5"/>
    </row>
    <row r="214" spans="1:4" x14ac:dyDescent="0.2">
      <c r="A214" s="5"/>
      <c r="B214" s="5"/>
      <c r="C214" s="5"/>
      <c r="D214" s="5"/>
    </row>
    <row r="215" spans="1:4" x14ac:dyDescent="0.2">
      <c r="A215" s="5"/>
      <c r="B215" s="5"/>
      <c r="C215" s="5"/>
      <c r="D215" s="5"/>
    </row>
    <row r="216" spans="1:4" x14ac:dyDescent="0.2">
      <c r="A216" s="5"/>
      <c r="B216" s="5"/>
      <c r="C216" s="5"/>
      <c r="D216" s="5"/>
    </row>
    <row r="217" spans="1:4" x14ac:dyDescent="0.2">
      <c r="A217" s="5"/>
      <c r="B217" s="5"/>
      <c r="C217" s="5"/>
      <c r="D217" s="5"/>
    </row>
    <row r="218" spans="1:4" x14ac:dyDescent="0.2">
      <c r="A218" s="5"/>
      <c r="B218" s="5"/>
      <c r="C218" s="5"/>
      <c r="D218" s="5"/>
    </row>
    <row r="219" spans="1:4" x14ac:dyDescent="0.2">
      <c r="A219" s="5"/>
      <c r="B219" s="5"/>
      <c r="C219" s="5"/>
      <c r="D219" s="5"/>
    </row>
    <row r="220" spans="1:4" x14ac:dyDescent="0.2">
      <c r="A220" s="5"/>
      <c r="B220" s="5"/>
      <c r="C220" s="5"/>
      <c r="D220" s="5"/>
    </row>
    <row r="221" spans="1:4" x14ac:dyDescent="0.2">
      <c r="A221" s="5"/>
      <c r="B221" s="5"/>
      <c r="C221" s="5"/>
      <c r="D221" s="5"/>
    </row>
    <row r="222" spans="1:4" x14ac:dyDescent="0.2">
      <c r="A222" s="5"/>
      <c r="B222" s="5"/>
      <c r="C222" s="5"/>
      <c r="D222" s="5"/>
    </row>
    <row r="223" spans="1:4" x14ac:dyDescent="0.2">
      <c r="A223" s="5"/>
      <c r="B223" s="5"/>
      <c r="C223" s="5"/>
      <c r="D223" s="5"/>
    </row>
    <row r="224" spans="1:4" x14ac:dyDescent="0.2">
      <c r="A224" s="5"/>
      <c r="B224" s="5"/>
      <c r="C224" s="5"/>
      <c r="D224" s="5"/>
    </row>
    <row r="225" spans="1:4" x14ac:dyDescent="0.2">
      <c r="A225" s="5"/>
      <c r="B225" s="5"/>
      <c r="C225" s="5"/>
      <c r="D225" s="5"/>
    </row>
    <row r="226" spans="1:4" x14ac:dyDescent="0.2">
      <c r="A226" s="5"/>
      <c r="B226" s="5"/>
      <c r="C226" s="5"/>
      <c r="D226" s="5"/>
    </row>
    <row r="227" spans="1:4" x14ac:dyDescent="0.2">
      <c r="A227" s="5"/>
      <c r="B227" s="5"/>
      <c r="C227" s="5"/>
      <c r="D227" s="5"/>
    </row>
    <row r="228" spans="1:4" x14ac:dyDescent="0.2">
      <c r="A228" s="5"/>
      <c r="B228" s="5"/>
      <c r="C228" s="5"/>
      <c r="D228" s="5"/>
    </row>
    <row r="229" spans="1:4" x14ac:dyDescent="0.2">
      <c r="A229" s="5"/>
      <c r="B229" s="5"/>
      <c r="C229" s="5"/>
      <c r="D229" s="5"/>
    </row>
    <row r="230" spans="1:4" x14ac:dyDescent="0.2">
      <c r="A230" s="5"/>
      <c r="B230" s="5"/>
      <c r="C230" s="5"/>
      <c r="D230" s="5"/>
    </row>
    <row r="231" spans="1:4" x14ac:dyDescent="0.2">
      <c r="A231" s="5"/>
      <c r="B231" s="5"/>
      <c r="C231" s="5"/>
      <c r="D231" s="5"/>
    </row>
    <row r="232" spans="1:4" x14ac:dyDescent="0.2">
      <c r="A232" s="5"/>
      <c r="B232" s="5"/>
      <c r="C232" s="5"/>
      <c r="D232" s="5"/>
    </row>
    <row r="233" spans="1:4" x14ac:dyDescent="0.2">
      <c r="A233" s="5"/>
      <c r="B233" s="5"/>
      <c r="C233" s="5"/>
      <c r="D233" s="5"/>
    </row>
    <row r="234" spans="1:4" x14ac:dyDescent="0.2">
      <c r="A234" s="5"/>
      <c r="B234" s="5"/>
      <c r="C234" s="5"/>
      <c r="D234" s="5"/>
    </row>
    <row r="235" spans="1:4" x14ac:dyDescent="0.2">
      <c r="A235" s="5"/>
      <c r="B235" s="5"/>
      <c r="C235" s="5"/>
      <c r="D235" s="5"/>
    </row>
    <row r="236" spans="1:4" x14ac:dyDescent="0.2">
      <c r="A236" s="5"/>
      <c r="B236" s="5"/>
      <c r="C236" s="5"/>
      <c r="D236" s="5"/>
    </row>
    <row r="237" spans="1:4" x14ac:dyDescent="0.2">
      <c r="A237" s="5"/>
      <c r="B237" s="5"/>
      <c r="C237" s="5"/>
      <c r="D237" s="5"/>
    </row>
    <row r="238" spans="1:4" x14ac:dyDescent="0.2">
      <c r="A238" s="5"/>
      <c r="B238" s="5"/>
      <c r="C238" s="5"/>
      <c r="D238" s="5"/>
    </row>
    <row r="239" spans="1:4" x14ac:dyDescent="0.2">
      <c r="A239" s="5"/>
      <c r="B239" s="5"/>
      <c r="C239" s="5"/>
      <c r="D239" s="5"/>
    </row>
    <row r="240" spans="1:4" x14ac:dyDescent="0.2">
      <c r="A240" s="5"/>
      <c r="B240" s="5"/>
      <c r="C240" s="5"/>
      <c r="D240" s="5"/>
    </row>
    <row r="241" spans="1:4" x14ac:dyDescent="0.2">
      <c r="A241" s="5"/>
      <c r="B241" s="5"/>
      <c r="C241" s="5"/>
      <c r="D241" s="5"/>
    </row>
    <row r="242" spans="1:4" x14ac:dyDescent="0.2">
      <c r="A242" s="5"/>
      <c r="B242" s="5"/>
      <c r="C242" s="5"/>
      <c r="D242" s="5"/>
    </row>
    <row r="243" spans="1:4" x14ac:dyDescent="0.2">
      <c r="A243" s="5"/>
      <c r="B243" s="5"/>
      <c r="C243" s="5"/>
      <c r="D243" s="5"/>
    </row>
    <row r="244" spans="1:4" x14ac:dyDescent="0.2">
      <c r="A244" s="5"/>
      <c r="B244" s="5"/>
      <c r="C244" s="5"/>
      <c r="D244" s="5"/>
    </row>
    <row r="245" spans="1:4" x14ac:dyDescent="0.2">
      <c r="A245" s="5"/>
      <c r="B245" s="5"/>
      <c r="C245" s="5"/>
      <c r="D245" s="5"/>
    </row>
    <row r="246" spans="1:4" x14ac:dyDescent="0.2">
      <c r="A246" s="5"/>
      <c r="B246" s="5"/>
      <c r="C246" s="5"/>
      <c r="D246" s="5"/>
    </row>
    <row r="247" spans="1:4" x14ac:dyDescent="0.2">
      <c r="A247" s="5"/>
      <c r="B247" s="5"/>
      <c r="C247" s="5"/>
      <c r="D247" s="5"/>
    </row>
    <row r="248" spans="1:4" x14ac:dyDescent="0.2">
      <c r="A248" s="5"/>
      <c r="B248" s="5"/>
      <c r="C248" s="5"/>
      <c r="D248" s="5"/>
    </row>
    <row r="249" spans="1:4" x14ac:dyDescent="0.2">
      <c r="A249" s="5"/>
      <c r="B249" s="5"/>
      <c r="C249" s="5"/>
      <c r="D249" s="5"/>
    </row>
    <row r="250" spans="1:4" x14ac:dyDescent="0.2">
      <c r="A250" s="5"/>
      <c r="B250" s="5"/>
      <c r="C250" s="5"/>
      <c r="D250" s="5"/>
    </row>
    <row r="251" spans="1:4" x14ac:dyDescent="0.2">
      <c r="A251" s="5"/>
      <c r="B251" s="5"/>
      <c r="C251" s="5"/>
      <c r="D251" s="5"/>
    </row>
    <row r="252" spans="1:4" x14ac:dyDescent="0.2">
      <c r="A252" s="5"/>
      <c r="B252" s="5"/>
      <c r="C252" s="5"/>
      <c r="D252" s="5"/>
    </row>
    <row r="253" spans="1:4" x14ac:dyDescent="0.2">
      <c r="A253" s="5"/>
      <c r="B253" s="5"/>
      <c r="C253" s="5"/>
      <c r="D253" s="5"/>
    </row>
    <row r="254" spans="1:4" x14ac:dyDescent="0.2">
      <c r="A254" s="5"/>
      <c r="B254" s="5"/>
      <c r="C254" s="5"/>
      <c r="D254" s="5"/>
    </row>
    <row r="255" spans="1:4" x14ac:dyDescent="0.2">
      <c r="A255" s="5"/>
      <c r="B255" s="5"/>
      <c r="C255" s="5"/>
      <c r="D255" s="5"/>
    </row>
    <row r="256" spans="1:4" x14ac:dyDescent="0.2">
      <c r="A256" s="5"/>
      <c r="B256" s="5"/>
      <c r="C256" s="5"/>
      <c r="D256" s="5"/>
    </row>
    <row r="257" spans="1:4" x14ac:dyDescent="0.2">
      <c r="A257" s="5"/>
      <c r="B257" s="5"/>
      <c r="C257" s="5"/>
      <c r="D257" s="5"/>
    </row>
    <row r="258" spans="1:4" x14ac:dyDescent="0.2">
      <c r="A258" s="5"/>
      <c r="B258" s="5"/>
      <c r="C258" s="5"/>
      <c r="D258" s="5"/>
    </row>
    <row r="259" spans="1:4" x14ac:dyDescent="0.2">
      <c r="A259" s="5"/>
      <c r="B259" s="5"/>
      <c r="C259" s="5"/>
      <c r="D259" s="5"/>
    </row>
    <row r="260" spans="1:4" x14ac:dyDescent="0.2">
      <c r="A260" s="5"/>
      <c r="B260" s="5"/>
      <c r="C260" s="5"/>
      <c r="D260" s="5"/>
    </row>
    <row r="261" spans="1:4" x14ac:dyDescent="0.2">
      <c r="A261" s="5"/>
      <c r="B261" s="5"/>
      <c r="C261" s="5"/>
      <c r="D261" s="5"/>
    </row>
    <row r="262" spans="1:4" x14ac:dyDescent="0.2">
      <c r="A262" s="5"/>
      <c r="B262" s="5"/>
      <c r="C262" s="5"/>
      <c r="D262" s="5"/>
    </row>
    <row r="263" spans="1:4" x14ac:dyDescent="0.2">
      <c r="A263" s="5"/>
      <c r="B263" s="5"/>
      <c r="C263" s="5"/>
      <c r="D263" s="5"/>
    </row>
    <row r="264" spans="1:4" x14ac:dyDescent="0.2">
      <c r="A264" s="5"/>
      <c r="B264" s="5"/>
      <c r="C264" s="5"/>
      <c r="D264" s="5"/>
    </row>
    <row r="265" spans="1:4" x14ac:dyDescent="0.2">
      <c r="A265" s="5"/>
      <c r="B265" s="5"/>
      <c r="C265" s="5"/>
      <c r="D265" s="5"/>
    </row>
    <row r="266" spans="1:4" x14ac:dyDescent="0.2">
      <c r="A266" s="5"/>
      <c r="B266" s="5"/>
      <c r="C266" s="5"/>
      <c r="D266" s="5"/>
    </row>
    <row r="267" spans="1:4" x14ac:dyDescent="0.2">
      <c r="A267" s="5"/>
      <c r="B267" s="5"/>
      <c r="C267" s="5"/>
      <c r="D267" s="5"/>
    </row>
    <row r="268" spans="1:4" x14ac:dyDescent="0.2">
      <c r="A268" s="5"/>
      <c r="B268" s="5"/>
      <c r="C268" s="5"/>
      <c r="D268" s="5"/>
    </row>
    <row r="269" spans="1:4" x14ac:dyDescent="0.2">
      <c r="A269" s="5"/>
      <c r="B269" s="5"/>
      <c r="C269" s="5"/>
      <c r="D269" s="5"/>
    </row>
    <row r="270" spans="1:4" x14ac:dyDescent="0.2">
      <c r="A270" s="5"/>
      <c r="B270" s="5"/>
      <c r="C270" s="5"/>
      <c r="D270" s="5"/>
    </row>
    <row r="271" spans="1:4" x14ac:dyDescent="0.2">
      <c r="A271" s="5"/>
      <c r="B271" s="5"/>
      <c r="C271" s="5"/>
      <c r="D271" s="5"/>
    </row>
    <row r="272" spans="1:4" x14ac:dyDescent="0.2">
      <c r="A272" s="5"/>
      <c r="B272" s="5"/>
      <c r="C272" s="5"/>
      <c r="D272" s="5"/>
    </row>
    <row r="273" spans="1:4" x14ac:dyDescent="0.2">
      <c r="A273" s="5"/>
      <c r="B273" s="5"/>
      <c r="C273" s="5"/>
      <c r="D273" s="5"/>
    </row>
    <row r="274" spans="1:4" x14ac:dyDescent="0.2">
      <c r="A274" s="5"/>
      <c r="B274" s="5"/>
      <c r="C274" s="5"/>
      <c r="D274" s="5"/>
    </row>
    <row r="275" spans="1:4" x14ac:dyDescent="0.2">
      <c r="A275" s="5"/>
      <c r="B275" s="5"/>
      <c r="C275" s="5"/>
      <c r="D275" s="5"/>
    </row>
    <row r="276" spans="1:4" x14ac:dyDescent="0.2">
      <c r="A276" s="5"/>
      <c r="B276" s="5"/>
      <c r="C276" s="5"/>
      <c r="D276" s="5"/>
    </row>
    <row r="277" spans="1:4" x14ac:dyDescent="0.2">
      <c r="A277" s="5"/>
      <c r="B277" s="5"/>
      <c r="C277" s="5"/>
      <c r="D277" s="5"/>
    </row>
    <row r="278" spans="1:4" x14ac:dyDescent="0.2">
      <c r="A278" s="5"/>
      <c r="B278" s="5"/>
      <c r="C278" s="5"/>
      <c r="D278" s="5"/>
    </row>
    <row r="279" spans="1:4" x14ac:dyDescent="0.2">
      <c r="A279" s="5"/>
      <c r="B279" s="5"/>
      <c r="C279" s="5"/>
      <c r="D279" s="5"/>
    </row>
    <row r="280" spans="1:4" x14ac:dyDescent="0.2">
      <c r="A280" s="5"/>
      <c r="B280" s="5"/>
      <c r="C280" s="5"/>
      <c r="D280" s="5"/>
    </row>
    <row r="281" spans="1:4" x14ac:dyDescent="0.2">
      <c r="A281" s="5"/>
      <c r="B281" s="5"/>
      <c r="C281" s="5"/>
      <c r="D281" s="5"/>
    </row>
    <row r="282" spans="1:4" x14ac:dyDescent="0.2">
      <c r="A282" s="5"/>
      <c r="B282" s="5"/>
      <c r="C282" s="5"/>
      <c r="D282" s="5"/>
    </row>
    <row r="283" spans="1:4" x14ac:dyDescent="0.2">
      <c r="A283" s="5"/>
      <c r="B283" s="5"/>
      <c r="C283" s="5"/>
      <c r="D283" s="5"/>
    </row>
    <row r="284" spans="1:4" x14ac:dyDescent="0.2">
      <c r="A284" s="5"/>
      <c r="B284" s="5"/>
      <c r="C284" s="5"/>
      <c r="D284" s="5"/>
    </row>
    <row r="285" spans="1:4" x14ac:dyDescent="0.2">
      <c r="A285" s="5"/>
      <c r="B285" s="5"/>
      <c r="C285" s="5"/>
      <c r="D285" s="5"/>
    </row>
    <row r="286" spans="1:4" x14ac:dyDescent="0.2">
      <c r="A286" s="5"/>
      <c r="B286" s="5"/>
      <c r="C286" s="5"/>
      <c r="D286" s="5"/>
    </row>
    <row r="287" spans="1:4" x14ac:dyDescent="0.2">
      <c r="A287" s="5"/>
      <c r="B287" s="5"/>
      <c r="C287" s="5"/>
      <c r="D287" s="5"/>
    </row>
    <row r="288" spans="1:4" x14ac:dyDescent="0.2">
      <c r="A288" s="5"/>
      <c r="B288" s="5"/>
      <c r="C288" s="5"/>
      <c r="D288" s="5"/>
    </row>
    <row r="289" spans="1:4" x14ac:dyDescent="0.2">
      <c r="A289" s="5"/>
      <c r="B289" s="5"/>
      <c r="C289" s="5"/>
      <c r="D289" s="5"/>
    </row>
    <row r="290" spans="1:4" x14ac:dyDescent="0.2">
      <c r="A290" s="5"/>
      <c r="B290" s="5"/>
      <c r="C290" s="5"/>
      <c r="D290" s="5"/>
    </row>
    <row r="291" spans="1:4" x14ac:dyDescent="0.2">
      <c r="A291" s="5"/>
      <c r="B291" s="5"/>
      <c r="C291" s="5"/>
      <c r="D291" s="5"/>
    </row>
    <row r="292" spans="1:4" x14ac:dyDescent="0.2">
      <c r="A292" s="5"/>
      <c r="B292" s="5"/>
      <c r="C292" s="5"/>
      <c r="D292" s="5"/>
    </row>
    <row r="293" spans="1:4" x14ac:dyDescent="0.2">
      <c r="A293" s="5"/>
      <c r="B293" s="5"/>
      <c r="C293" s="5"/>
      <c r="D293" s="5"/>
    </row>
    <row r="294" spans="1:4" x14ac:dyDescent="0.2">
      <c r="A294" s="5"/>
      <c r="B294" s="5"/>
      <c r="C294" s="5"/>
      <c r="D294" s="5"/>
    </row>
    <row r="295" spans="1:4" x14ac:dyDescent="0.2">
      <c r="A295" s="5"/>
      <c r="B295" s="5"/>
      <c r="C295" s="5"/>
      <c r="D295" s="5"/>
    </row>
    <row r="296" spans="1:4" x14ac:dyDescent="0.2">
      <c r="A296" s="5"/>
      <c r="B296" s="5"/>
      <c r="C296" s="5"/>
      <c r="D296" s="5"/>
    </row>
    <row r="297" spans="1:4" x14ac:dyDescent="0.2">
      <c r="A297" s="5"/>
      <c r="B297" s="5"/>
      <c r="C297" s="5"/>
      <c r="D297" s="5"/>
    </row>
    <row r="298" spans="1:4" x14ac:dyDescent="0.2">
      <c r="A298" s="5"/>
      <c r="B298" s="5"/>
      <c r="C298" s="5"/>
      <c r="D298" s="5"/>
    </row>
    <row r="299" spans="1:4" x14ac:dyDescent="0.2">
      <c r="A299" s="5"/>
      <c r="B299" s="5"/>
      <c r="C299" s="5"/>
      <c r="D299" s="5"/>
    </row>
    <row r="300" spans="1:4" x14ac:dyDescent="0.2">
      <c r="A300" s="5"/>
      <c r="B300" s="5"/>
      <c r="C300" s="5"/>
      <c r="D300" s="5"/>
    </row>
    <row r="301" spans="1:4" x14ac:dyDescent="0.2">
      <c r="A301" s="5"/>
      <c r="B301" s="5"/>
      <c r="C301" s="5"/>
      <c r="D301" s="5"/>
    </row>
    <row r="302" spans="1:4" x14ac:dyDescent="0.2">
      <c r="A302" s="5"/>
      <c r="B302" s="5"/>
      <c r="C302" s="5"/>
      <c r="D302" s="5"/>
    </row>
    <row r="303" spans="1:4" x14ac:dyDescent="0.2">
      <c r="A303" s="5"/>
      <c r="B303" s="5"/>
      <c r="C303" s="5"/>
      <c r="D303" s="5"/>
    </row>
    <row r="304" spans="1:4" x14ac:dyDescent="0.2">
      <c r="A304" s="5"/>
      <c r="B304" s="5"/>
      <c r="C304" s="5"/>
      <c r="D304" s="5"/>
    </row>
    <row r="305" spans="1:4" x14ac:dyDescent="0.2">
      <c r="A305" s="5"/>
      <c r="B305" s="5"/>
      <c r="C305" s="5"/>
      <c r="D305" s="5"/>
    </row>
    <row r="306" spans="1:4" x14ac:dyDescent="0.2">
      <c r="A306" s="5"/>
      <c r="B306" s="5"/>
      <c r="C306" s="5"/>
      <c r="D306" s="5"/>
    </row>
    <row r="307" spans="1:4" x14ac:dyDescent="0.2">
      <c r="A307" s="5"/>
      <c r="B307" s="5"/>
      <c r="C307" s="5"/>
      <c r="D307" s="5"/>
    </row>
    <row r="308" spans="1:4" x14ac:dyDescent="0.2">
      <c r="A308" s="5"/>
      <c r="B308" s="5"/>
      <c r="C308" s="5"/>
      <c r="D308" s="5"/>
    </row>
    <row r="309" spans="1:4" x14ac:dyDescent="0.2">
      <c r="A309" s="5"/>
      <c r="B309" s="5"/>
      <c r="C309" s="5"/>
      <c r="D309" s="5"/>
    </row>
    <row r="310" spans="1:4" x14ac:dyDescent="0.2">
      <c r="A310" s="5"/>
      <c r="B310" s="5"/>
      <c r="C310" s="5"/>
      <c r="D310" s="5"/>
    </row>
    <row r="311" spans="1:4" x14ac:dyDescent="0.2">
      <c r="A311" s="5"/>
      <c r="B311" s="5"/>
      <c r="C311" s="5"/>
      <c r="D311" s="5"/>
    </row>
    <row r="312" spans="1:4" x14ac:dyDescent="0.2">
      <c r="A312" s="5"/>
      <c r="B312" s="5"/>
      <c r="C312" s="5"/>
      <c r="D312" s="5"/>
    </row>
    <row r="313" spans="1:4" x14ac:dyDescent="0.2">
      <c r="A313" s="5"/>
      <c r="B313" s="5"/>
      <c r="C313" s="5"/>
      <c r="D313" s="5"/>
    </row>
    <row r="314" spans="1:4" x14ac:dyDescent="0.2">
      <c r="A314" s="5"/>
      <c r="B314" s="5"/>
      <c r="C314" s="5"/>
      <c r="D314" s="5"/>
    </row>
    <row r="315" spans="1:4" x14ac:dyDescent="0.2">
      <c r="A315" s="5"/>
      <c r="B315" s="5"/>
      <c r="C315" s="5"/>
      <c r="D315" s="5"/>
    </row>
    <row r="316" spans="1:4" x14ac:dyDescent="0.2">
      <c r="A316" s="5"/>
      <c r="B316" s="5"/>
      <c r="C316" s="5"/>
      <c r="D316" s="5"/>
    </row>
    <row r="317" spans="1:4" x14ac:dyDescent="0.2">
      <c r="A317" s="5"/>
      <c r="B317" s="5"/>
      <c r="C317" s="5"/>
      <c r="D317" s="5"/>
    </row>
    <row r="318" spans="1:4" x14ac:dyDescent="0.2">
      <c r="A318" s="5"/>
      <c r="B318" s="5"/>
      <c r="C318" s="5"/>
      <c r="D318" s="5"/>
    </row>
    <row r="319" spans="1:4" x14ac:dyDescent="0.2">
      <c r="A319" s="5"/>
      <c r="B319" s="5"/>
      <c r="C319" s="5"/>
      <c r="D319" s="5"/>
    </row>
    <row r="320" spans="1:4" x14ac:dyDescent="0.2">
      <c r="A320" s="5"/>
      <c r="B320" s="5"/>
      <c r="C320" s="5"/>
      <c r="D320" s="5"/>
    </row>
    <row r="321" spans="1:4" x14ac:dyDescent="0.2">
      <c r="A321" s="5"/>
      <c r="B321" s="5"/>
      <c r="C321" s="5"/>
      <c r="D321" s="5"/>
    </row>
    <row r="322" spans="1:4" x14ac:dyDescent="0.2">
      <c r="A322" s="5"/>
      <c r="B322" s="5"/>
      <c r="C322" s="5"/>
      <c r="D322" s="5"/>
    </row>
    <row r="323" spans="1:4" x14ac:dyDescent="0.2">
      <c r="A323" s="5"/>
      <c r="B323" s="5"/>
      <c r="C323" s="5"/>
      <c r="D323" s="5"/>
    </row>
    <row r="324" spans="1:4" x14ac:dyDescent="0.2">
      <c r="A324" s="5"/>
      <c r="B324" s="5"/>
      <c r="C324" s="5"/>
      <c r="D324" s="5"/>
    </row>
    <row r="325" spans="1:4" x14ac:dyDescent="0.2">
      <c r="A325" s="5"/>
      <c r="B325" s="5"/>
      <c r="C325" s="5"/>
      <c r="D325" s="5"/>
    </row>
    <row r="326" spans="1:4" x14ac:dyDescent="0.2">
      <c r="A326" s="5"/>
      <c r="B326" s="5"/>
      <c r="C326" s="5"/>
      <c r="D326" s="5"/>
    </row>
    <row r="327" spans="1:4" x14ac:dyDescent="0.2">
      <c r="A327" s="5"/>
      <c r="B327" s="5"/>
      <c r="C327" s="5"/>
      <c r="D327" s="5"/>
    </row>
    <row r="328" spans="1:4" x14ac:dyDescent="0.2">
      <c r="A328" s="5"/>
      <c r="B328" s="5"/>
      <c r="C328" s="5"/>
      <c r="D328" s="5"/>
    </row>
    <row r="329" spans="1:4" x14ac:dyDescent="0.2">
      <c r="A329" s="5"/>
      <c r="B329" s="5"/>
      <c r="C329" s="5"/>
      <c r="D329" s="5"/>
    </row>
    <row r="330" spans="1:4" x14ac:dyDescent="0.2">
      <c r="A330" s="5"/>
      <c r="B330" s="5"/>
      <c r="C330" s="5"/>
      <c r="D330" s="5"/>
    </row>
    <row r="331" spans="1:4" x14ac:dyDescent="0.2">
      <c r="A331" s="5"/>
      <c r="B331" s="5"/>
      <c r="C331" s="5"/>
      <c r="D331" s="5"/>
    </row>
    <row r="332" spans="1:4" x14ac:dyDescent="0.2">
      <c r="A332" s="5"/>
      <c r="B332" s="5"/>
      <c r="C332" s="5"/>
      <c r="D332" s="5"/>
    </row>
    <row r="333" spans="1:4" x14ac:dyDescent="0.2">
      <c r="A333" s="5"/>
      <c r="B333" s="5"/>
      <c r="C333" s="5"/>
      <c r="D333" s="5"/>
    </row>
    <row r="334" spans="1:4" x14ac:dyDescent="0.2">
      <c r="A334" s="5"/>
      <c r="B334" s="5"/>
      <c r="C334" s="5"/>
      <c r="D334" s="5"/>
    </row>
    <row r="335" spans="1:4" x14ac:dyDescent="0.2">
      <c r="A335" s="5"/>
      <c r="B335" s="5"/>
      <c r="C335" s="5"/>
      <c r="D335" s="5"/>
    </row>
    <row r="336" spans="1:4" x14ac:dyDescent="0.2">
      <c r="A336" s="5"/>
      <c r="B336" s="5"/>
      <c r="C336" s="5"/>
      <c r="D336" s="5"/>
    </row>
    <row r="337" spans="1:4" x14ac:dyDescent="0.2">
      <c r="A337" s="5"/>
      <c r="B337" s="5"/>
      <c r="C337" s="5"/>
      <c r="D33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DB963-B32D-4440-8020-27EC5D7F8B5C}">
  <dimension ref="A1:E96"/>
  <sheetViews>
    <sheetView workbookViewId="0">
      <selection activeCell="D1" sqref="D1"/>
    </sheetView>
  </sheetViews>
  <sheetFormatPr baseColWidth="10" defaultRowHeight="16" x14ac:dyDescent="0.2"/>
  <cols>
    <col min="1" max="1" width="23.6640625" style="5" bestFit="1" customWidth="1"/>
    <col min="2" max="2" width="14.6640625" style="5" bestFit="1" customWidth="1"/>
    <col min="3" max="3" width="20.5" style="5" bestFit="1" customWidth="1"/>
    <col min="4" max="4" width="56" style="5" bestFit="1" customWidth="1"/>
  </cols>
  <sheetData>
    <row r="1" spans="1:5" s="1" customFormat="1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s="5" t="s">
        <v>1</v>
      </c>
      <c r="B2" s="6">
        <v>2461.1132809999999</v>
      </c>
      <c r="C2" s="6">
        <v>15.737147330000001</v>
      </c>
      <c r="D2" s="6">
        <v>3127.7756119221635</v>
      </c>
      <c r="E2" s="1" t="s">
        <v>71</v>
      </c>
    </row>
    <row r="3" spans="1:5" x14ac:dyDescent="0.2">
      <c r="A3" s="5" t="s">
        <v>1</v>
      </c>
      <c r="B3" s="6">
        <v>2475.474365</v>
      </c>
      <c r="C3" s="6">
        <v>17.76745605</v>
      </c>
      <c r="D3" s="6">
        <v>2786.5265100796469</v>
      </c>
    </row>
    <row r="4" spans="1:5" x14ac:dyDescent="0.2">
      <c r="A4" s="5" t="s">
        <v>1</v>
      </c>
      <c r="B4" s="6">
        <v>2498.7434079999998</v>
      </c>
      <c r="C4" s="6">
        <v>15.080327029999999</v>
      </c>
      <c r="D4" s="6">
        <v>3313.9114331262613</v>
      </c>
    </row>
    <row r="5" spans="1:5" x14ac:dyDescent="0.2">
      <c r="A5" s="5" t="s">
        <v>1</v>
      </c>
      <c r="B5" s="6">
        <v>2315.7438959999999</v>
      </c>
      <c r="C5" s="6">
        <v>17.60365105</v>
      </c>
      <c r="D5" s="6">
        <f t="shared" ref="D5:D36" si="0">B5/C5*20</f>
        <v>2630.9813679248091</v>
      </c>
    </row>
    <row r="6" spans="1:5" x14ac:dyDescent="0.2">
      <c r="A6" s="5" t="s">
        <v>1</v>
      </c>
      <c r="B6" s="6">
        <v>2319.1408689999998</v>
      </c>
      <c r="C6" s="6">
        <v>17.284643169999999</v>
      </c>
      <c r="D6" s="6">
        <f t="shared" si="0"/>
        <v>2683.4697669954849</v>
      </c>
    </row>
    <row r="7" spans="1:5" x14ac:dyDescent="0.2">
      <c r="A7" s="5" t="s">
        <v>1</v>
      </c>
      <c r="B7" s="6">
        <v>2296.985107</v>
      </c>
      <c r="C7" s="6">
        <v>15.14727592</v>
      </c>
      <c r="D7" s="6">
        <f t="shared" si="0"/>
        <v>3032.8689054473894</v>
      </c>
    </row>
    <row r="8" spans="1:5" x14ac:dyDescent="0.2">
      <c r="A8" s="5" t="s">
        <v>2</v>
      </c>
      <c r="B8" s="6">
        <v>2193.5622560000002</v>
      </c>
      <c r="C8" s="6">
        <v>20.457035059999999</v>
      </c>
      <c r="D8" s="6">
        <f t="shared" si="0"/>
        <v>2144.5554055769412</v>
      </c>
    </row>
    <row r="9" spans="1:5" x14ac:dyDescent="0.2">
      <c r="A9" s="5" t="s">
        <v>2</v>
      </c>
      <c r="B9" s="6">
        <v>2213.716797</v>
      </c>
      <c r="C9" s="6">
        <v>15.76344681</v>
      </c>
      <c r="D9" s="6">
        <f t="shared" si="0"/>
        <v>2808.6710015675817</v>
      </c>
    </row>
    <row r="10" spans="1:5" x14ac:dyDescent="0.2">
      <c r="A10" s="5" t="s">
        <v>2</v>
      </c>
      <c r="B10" s="6">
        <v>2177.415039</v>
      </c>
      <c r="C10" s="6">
        <v>17.060811999999999</v>
      </c>
      <c r="D10" s="6">
        <f t="shared" si="0"/>
        <v>2552.5338876015985</v>
      </c>
    </row>
    <row r="11" spans="1:5" x14ac:dyDescent="0.2">
      <c r="A11" s="5" t="s">
        <v>2</v>
      </c>
      <c r="B11" s="6">
        <v>1935.489014</v>
      </c>
      <c r="C11" s="6">
        <v>13.7357111</v>
      </c>
      <c r="D11" s="6">
        <f t="shared" si="0"/>
        <v>2818.1853853929706</v>
      </c>
    </row>
    <row r="12" spans="1:5" x14ac:dyDescent="0.2">
      <c r="A12" s="5" t="s">
        <v>2</v>
      </c>
      <c r="B12" s="6">
        <v>1919.8172609999999</v>
      </c>
      <c r="C12" s="6">
        <v>14.98850822</v>
      </c>
      <c r="D12" s="6">
        <f t="shared" si="0"/>
        <v>2561.7189286900225</v>
      </c>
    </row>
    <row r="13" spans="1:5" x14ac:dyDescent="0.2">
      <c r="A13" s="5" t="s">
        <v>2</v>
      </c>
      <c r="B13" s="6">
        <v>1953.1226810000001</v>
      </c>
      <c r="C13" s="6">
        <v>15.6916008</v>
      </c>
      <c r="D13" s="6">
        <f t="shared" si="0"/>
        <v>2489.3861447201743</v>
      </c>
    </row>
    <row r="14" spans="1:5" x14ac:dyDescent="0.2">
      <c r="A14" s="5" t="s">
        <v>3</v>
      </c>
      <c r="B14" s="6">
        <v>2919.141357</v>
      </c>
      <c r="C14" s="6">
        <v>20.864530559999999</v>
      </c>
      <c r="D14" s="6">
        <f t="shared" si="0"/>
        <v>2798.1855125907996</v>
      </c>
    </row>
    <row r="15" spans="1:5" x14ac:dyDescent="0.2">
      <c r="A15" s="5" t="s">
        <v>3</v>
      </c>
      <c r="B15" s="6">
        <v>2913.6228030000002</v>
      </c>
      <c r="C15" s="6">
        <v>20.171251300000002</v>
      </c>
      <c r="D15" s="6">
        <f t="shared" si="0"/>
        <v>2888.8865243575638</v>
      </c>
    </row>
    <row r="16" spans="1:5" x14ac:dyDescent="0.2">
      <c r="A16" s="5" t="s">
        <v>3</v>
      </c>
      <c r="B16" s="6">
        <v>2900.0563959999999</v>
      </c>
      <c r="C16" s="6">
        <v>21.796169280000001</v>
      </c>
      <c r="D16" s="6">
        <f t="shared" si="0"/>
        <v>2661.0698042807639</v>
      </c>
    </row>
    <row r="17" spans="1:4" x14ac:dyDescent="0.2">
      <c r="A17" s="5" t="s">
        <v>3</v>
      </c>
      <c r="B17" s="6">
        <v>2624.0822750000002</v>
      </c>
      <c r="C17" s="6">
        <v>20.001873020000001</v>
      </c>
      <c r="D17" s="6">
        <f t="shared" si="0"/>
        <v>2623.8365500832479</v>
      </c>
    </row>
    <row r="18" spans="1:4" x14ac:dyDescent="0.2">
      <c r="A18" s="5" t="s">
        <v>3</v>
      </c>
      <c r="B18" s="6">
        <v>2588.8615719999998</v>
      </c>
      <c r="C18" s="6">
        <v>19.528869629999999</v>
      </c>
      <c r="D18" s="6">
        <f t="shared" si="0"/>
        <v>2651.3173788850777</v>
      </c>
    </row>
    <row r="19" spans="1:4" x14ac:dyDescent="0.2">
      <c r="A19" s="5" t="s">
        <v>3</v>
      </c>
      <c r="B19" s="6">
        <v>2618.7998050000001</v>
      </c>
      <c r="C19" s="6">
        <v>20.512758259999998</v>
      </c>
      <c r="D19" s="6">
        <f t="shared" si="0"/>
        <v>2553.3375588076574</v>
      </c>
    </row>
    <row r="20" spans="1:4" x14ac:dyDescent="0.2">
      <c r="A20" s="5" t="s">
        <v>4</v>
      </c>
      <c r="B20" s="6">
        <v>2592.7084960000002</v>
      </c>
      <c r="C20" s="6">
        <v>18.561216349999999</v>
      </c>
      <c r="D20" s="6">
        <f t="shared" si="0"/>
        <v>2793.6838266528803</v>
      </c>
    </row>
    <row r="21" spans="1:4" x14ac:dyDescent="0.2">
      <c r="A21" s="5" t="s">
        <v>4</v>
      </c>
      <c r="B21" s="6">
        <v>2584.2727049999999</v>
      </c>
      <c r="C21" s="6">
        <v>17.48376846</v>
      </c>
      <c r="D21" s="6">
        <f t="shared" si="0"/>
        <v>2956.1964411875992</v>
      </c>
    </row>
    <row r="22" spans="1:4" x14ac:dyDescent="0.2">
      <c r="A22" s="5" t="s">
        <v>4</v>
      </c>
      <c r="B22" s="6">
        <v>2551.0634770000001</v>
      </c>
      <c r="C22" s="6">
        <v>17.12199974</v>
      </c>
      <c r="D22" s="6">
        <f t="shared" si="0"/>
        <v>2979.8662723259686</v>
      </c>
    </row>
    <row r="23" spans="1:4" x14ac:dyDescent="0.2">
      <c r="A23" s="5" t="s">
        <v>4</v>
      </c>
      <c r="B23" s="6">
        <v>2428.6584469999998</v>
      </c>
      <c r="C23" s="6">
        <v>17.966863629999999</v>
      </c>
      <c r="D23" s="6">
        <f t="shared" si="0"/>
        <v>2703.4862589425688</v>
      </c>
    </row>
    <row r="24" spans="1:4" x14ac:dyDescent="0.2">
      <c r="A24" s="5" t="s">
        <v>4</v>
      </c>
      <c r="B24" s="6">
        <v>2379.939453</v>
      </c>
      <c r="C24" s="6">
        <v>15.678931240000001</v>
      </c>
      <c r="D24" s="6">
        <f t="shared" si="0"/>
        <v>3035.843982692279</v>
      </c>
    </row>
    <row r="25" spans="1:4" x14ac:dyDescent="0.2">
      <c r="A25" s="5" t="s">
        <v>4</v>
      </c>
      <c r="B25" s="6">
        <v>2437.0266109999998</v>
      </c>
      <c r="C25" s="6">
        <v>18.840892790000002</v>
      </c>
      <c r="D25" s="6">
        <f t="shared" si="0"/>
        <v>2586.9544911305657</v>
      </c>
    </row>
    <row r="26" spans="1:4" x14ac:dyDescent="0.2">
      <c r="A26" s="5" t="s">
        <v>5</v>
      </c>
      <c r="B26" s="6">
        <v>2653.108154</v>
      </c>
      <c r="C26" s="6">
        <v>18.74758911</v>
      </c>
      <c r="D26" s="6">
        <f t="shared" si="0"/>
        <v>2830.3459590810285</v>
      </c>
    </row>
    <row r="27" spans="1:4" x14ac:dyDescent="0.2">
      <c r="A27" s="5" t="s">
        <v>5</v>
      </c>
      <c r="B27" s="6">
        <v>2683.4101559999999</v>
      </c>
      <c r="C27" s="6">
        <v>16.271686549999998</v>
      </c>
      <c r="D27" s="6">
        <f t="shared" si="0"/>
        <v>3298.2569419025594</v>
      </c>
    </row>
    <row r="28" spans="1:4" x14ac:dyDescent="0.2">
      <c r="A28" s="5" t="s">
        <v>5</v>
      </c>
      <c r="B28" s="6">
        <v>2360.1203609999998</v>
      </c>
      <c r="C28" s="6">
        <v>15.288732530000001</v>
      </c>
      <c r="D28" s="6">
        <f t="shared" si="0"/>
        <v>3087.3983260141445</v>
      </c>
    </row>
    <row r="29" spans="1:4" x14ac:dyDescent="0.2">
      <c r="A29" s="5" t="s">
        <v>5</v>
      </c>
      <c r="B29" s="6">
        <v>2360.0227049999999</v>
      </c>
      <c r="C29" s="6">
        <v>15.951116559999999</v>
      </c>
      <c r="D29" s="6">
        <f t="shared" si="0"/>
        <v>2959.0689731628418</v>
      </c>
    </row>
    <row r="30" spans="1:4" x14ac:dyDescent="0.2">
      <c r="A30" s="5" t="s">
        <v>5</v>
      </c>
      <c r="B30" s="6">
        <v>2349.4018550000001</v>
      </c>
      <c r="C30" s="6">
        <v>18.286695479999999</v>
      </c>
      <c r="D30" s="6">
        <f t="shared" si="0"/>
        <v>2569.5204008504656</v>
      </c>
    </row>
    <row r="31" spans="1:4" x14ac:dyDescent="0.2">
      <c r="A31" s="5" t="s">
        <v>6</v>
      </c>
      <c r="B31" s="6">
        <v>2095.836182</v>
      </c>
      <c r="C31" s="6">
        <v>14.997976299999999</v>
      </c>
      <c r="D31" s="6">
        <f t="shared" si="0"/>
        <v>2794.8253018642254</v>
      </c>
    </row>
    <row r="32" spans="1:4" x14ac:dyDescent="0.2">
      <c r="A32" s="5" t="s">
        <v>6</v>
      </c>
      <c r="B32" s="6">
        <v>2090.6142580000001</v>
      </c>
      <c r="C32" s="6">
        <v>13.41023159</v>
      </c>
      <c r="D32" s="6">
        <f t="shared" si="0"/>
        <v>3117.9390810207478</v>
      </c>
    </row>
    <row r="33" spans="1:4" x14ac:dyDescent="0.2">
      <c r="A33" s="5" t="s">
        <v>6</v>
      </c>
      <c r="B33" s="6">
        <v>2109.5180660000001</v>
      </c>
      <c r="C33" s="6">
        <v>15.48391247</v>
      </c>
      <c r="D33" s="6">
        <f t="shared" si="0"/>
        <v>2724.786865189506</v>
      </c>
    </row>
    <row r="34" spans="1:4" x14ac:dyDescent="0.2">
      <c r="A34" s="5" t="s">
        <v>6</v>
      </c>
      <c r="B34" s="6">
        <v>1771.3652340000001</v>
      </c>
      <c r="C34" s="6">
        <v>15.03144073</v>
      </c>
      <c r="D34" s="6">
        <f t="shared" si="0"/>
        <v>2356.880176448662</v>
      </c>
    </row>
    <row r="35" spans="1:4" x14ac:dyDescent="0.2">
      <c r="A35" s="5" t="s">
        <v>6</v>
      </c>
      <c r="B35" s="6">
        <v>1809.163818</v>
      </c>
      <c r="C35" s="6">
        <v>16.684833529999999</v>
      </c>
      <c r="D35" s="6">
        <f t="shared" si="0"/>
        <v>2168.6327463166485</v>
      </c>
    </row>
    <row r="36" spans="1:4" x14ac:dyDescent="0.2">
      <c r="A36" s="5" t="s">
        <v>6</v>
      </c>
      <c r="B36" s="6">
        <v>1789.9448239999999</v>
      </c>
      <c r="C36" s="6">
        <v>15.21302509</v>
      </c>
      <c r="D36" s="6">
        <f t="shared" si="0"/>
        <v>2353.1740905056245</v>
      </c>
    </row>
    <row r="37" spans="1:4" x14ac:dyDescent="0.2">
      <c r="A37" s="5" t="s">
        <v>7</v>
      </c>
      <c r="B37" s="6">
        <v>2115.9233399999998</v>
      </c>
      <c r="C37" s="6">
        <v>14.258590699999999</v>
      </c>
      <c r="D37" s="6">
        <f t="shared" ref="D37:D69" si="1">B37/C37*20</f>
        <v>2967.9277349619133</v>
      </c>
    </row>
    <row r="38" spans="1:4" x14ac:dyDescent="0.2">
      <c r="A38" s="5" t="s">
        <v>7</v>
      </c>
      <c r="B38" s="6">
        <v>2101.764404</v>
      </c>
      <c r="C38" s="6">
        <v>14.41367722</v>
      </c>
      <c r="D38" s="6">
        <f t="shared" si="1"/>
        <v>2916.3472608969664</v>
      </c>
    </row>
    <row r="39" spans="1:4" x14ac:dyDescent="0.2">
      <c r="A39" s="5" t="s">
        <v>7</v>
      </c>
      <c r="B39" s="6">
        <v>2109.4321289999998</v>
      </c>
      <c r="C39" s="6">
        <v>13.990935329999999</v>
      </c>
      <c r="D39" s="6">
        <f t="shared" si="1"/>
        <v>3015.4268878319517</v>
      </c>
    </row>
    <row r="40" spans="1:4" x14ac:dyDescent="0.2">
      <c r="A40" s="5" t="s">
        <v>7</v>
      </c>
      <c r="B40" s="6">
        <v>1817.1204829999999</v>
      </c>
      <c r="C40" s="6">
        <v>15.8667202</v>
      </c>
      <c r="D40" s="6">
        <f t="shared" si="1"/>
        <v>2290.4802758165483</v>
      </c>
    </row>
    <row r="41" spans="1:4" x14ac:dyDescent="0.2">
      <c r="A41" s="5" t="s">
        <v>7</v>
      </c>
      <c r="B41" s="6">
        <v>1787.068726</v>
      </c>
      <c r="C41" s="6">
        <v>16.149011609999999</v>
      </c>
      <c r="D41" s="6">
        <f t="shared" si="1"/>
        <v>2213.223656230934</v>
      </c>
    </row>
    <row r="42" spans="1:4" x14ac:dyDescent="0.2">
      <c r="A42" s="5" t="s">
        <v>7</v>
      </c>
      <c r="B42" s="6">
        <v>1811.435547</v>
      </c>
      <c r="C42" s="6">
        <v>17.09305191</v>
      </c>
      <c r="D42" s="6">
        <f t="shared" si="1"/>
        <v>2119.4992638386016</v>
      </c>
    </row>
    <row r="43" spans="1:4" x14ac:dyDescent="0.2">
      <c r="A43" s="5" t="s">
        <v>8</v>
      </c>
      <c r="B43" s="6">
        <v>2129.2553710000002</v>
      </c>
      <c r="C43" s="6">
        <v>16.518445969999998</v>
      </c>
      <c r="D43" s="6">
        <f t="shared" si="1"/>
        <v>2578.0335206678046</v>
      </c>
    </row>
    <row r="44" spans="1:4" x14ac:dyDescent="0.2">
      <c r="A44" s="5" t="s">
        <v>8</v>
      </c>
      <c r="B44" s="6">
        <v>2148.8413089999999</v>
      </c>
      <c r="C44" s="6">
        <v>14.37353706</v>
      </c>
      <c r="D44" s="6">
        <f t="shared" si="1"/>
        <v>2989.9965471686064</v>
      </c>
    </row>
    <row r="45" spans="1:4" x14ac:dyDescent="0.2">
      <c r="A45" s="5" t="s">
        <v>8</v>
      </c>
      <c r="B45" s="6">
        <v>2169.3991700000001</v>
      </c>
      <c r="C45" s="6">
        <v>14.962105749999999</v>
      </c>
      <c r="D45" s="6">
        <f t="shared" si="1"/>
        <v>2899.8580898280311</v>
      </c>
    </row>
    <row r="46" spans="1:4" x14ac:dyDescent="0.2">
      <c r="A46" s="5" t="s">
        <v>8</v>
      </c>
      <c r="B46" s="6">
        <v>1737.1319579999999</v>
      </c>
      <c r="C46" s="6">
        <v>17.917335510000001</v>
      </c>
      <c r="D46" s="6">
        <f t="shared" si="1"/>
        <v>1939.0516598078705</v>
      </c>
    </row>
    <row r="47" spans="1:4" x14ac:dyDescent="0.2">
      <c r="A47" s="5" t="s">
        <v>8</v>
      </c>
      <c r="B47" s="6">
        <v>1641.069336</v>
      </c>
      <c r="C47" s="6">
        <v>15.15706825</v>
      </c>
      <c r="D47" s="6">
        <f t="shared" si="1"/>
        <v>2165.4178881196235</v>
      </c>
    </row>
    <row r="48" spans="1:4" x14ac:dyDescent="0.2">
      <c r="A48" s="5" t="s">
        <v>8</v>
      </c>
      <c r="B48" s="6">
        <v>1725.3389890000001</v>
      </c>
      <c r="C48" s="6">
        <v>14.89791584</v>
      </c>
      <c r="D48" s="6">
        <f t="shared" si="1"/>
        <v>2316.2152445076508</v>
      </c>
    </row>
    <row r="49" spans="1:4" x14ac:dyDescent="0.2">
      <c r="A49" s="5" t="s">
        <v>9</v>
      </c>
      <c r="B49" s="6">
        <v>1917.776001</v>
      </c>
      <c r="C49" s="6">
        <v>12.601270680000001</v>
      </c>
      <c r="D49" s="6">
        <f t="shared" si="1"/>
        <v>3043.7819323154163</v>
      </c>
    </row>
    <row r="50" spans="1:4" x14ac:dyDescent="0.2">
      <c r="A50" s="5" t="s">
        <v>9</v>
      </c>
      <c r="B50" s="6">
        <v>1968.346436</v>
      </c>
      <c r="C50" s="6">
        <v>12.713354109999999</v>
      </c>
      <c r="D50" s="6">
        <f t="shared" si="1"/>
        <v>3096.5021802574493</v>
      </c>
    </row>
    <row r="51" spans="1:4" x14ac:dyDescent="0.2">
      <c r="A51" s="5" t="s">
        <v>9</v>
      </c>
      <c r="B51" s="6">
        <v>1952.818726</v>
      </c>
      <c r="C51" s="6">
        <v>13.166039469999999</v>
      </c>
      <c r="D51" s="6">
        <f t="shared" si="1"/>
        <v>2966.4482328944441</v>
      </c>
    </row>
    <row r="52" spans="1:4" x14ac:dyDescent="0.2">
      <c r="A52" s="5" t="s">
        <v>9</v>
      </c>
      <c r="B52" s="6">
        <v>1729.87915</v>
      </c>
      <c r="C52" s="6">
        <v>13.07455635</v>
      </c>
      <c r="D52" s="6">
        <f t="shared" si="1"/>
        <v>2646.1764417727263</v>
      </c>
    </row>
    <row r="53" spans="1:4" x14ac:dyDescent="0.2">
      <c r="A53" s="5" t="s">
        <v>9</v>
      </c>
      <c r="B53" s="6">
        <v>1711.751831</v>
      </c>
      <c r="C53" s="6">
        <v>14.115738869999999</v>
      </c>
      <c r="D53" s="6">
        <f t="shared" si="1"/>
        <v>2425.3095736107225</v>
      </c>
    </row>
    <row r="54" spans="1:4" x14ac:dyDescent="0.2">
      <c r="A54" s="5" t="s">
        <v>9</v>
      </c>
      <c r="B54" s="6">
        <v>1702.286865</v>
      </c>
      <c r="C54" s="6">
        <v>14.671853069999999</v>
      </c>
      <c r="D54" s="6">
        <f t="shared" si="1"/>
        <v>2320.4797061125423</v>
      </c>
    </row>
    <row r="55" spans="1:4" x14ac:dyDescent="0.2">
      <c r="A55" s="5" t="s">
        <v>10</v>
      </c>
      <c r="B55" s="6">
        <v>2843.5732419999999</v>
      </c>
      <c r="C55" s="6">
        <v>18.24466705</v>
      </c>
      <c r="D55" s="6">
        <f t="shared" si="1"/>
        <v>3117.1555328547361</v>
      </c>
    </row>
    <row r="56" spans="1:4" x14ac:dyDescent="0.2">
      <c r="A56" s="5" t="s">
        <v>10</v>
      </c>
      <c r="B56" s="6">
        <v>2851.639893</v>
      </c>
      <c r="C56" s="6">
        <v>18.312770839999999</v>
      </c>
      <c r="D56" s="6">
        <f t="shared" si="1"/>
        <v>3114.3729345110942</v>
      </c>
    </row>
    <row r="57" spans="1:4" x14ac:dyDescent="0.2">
      <c r="A57" s="5" t="s">
        <v>10</v>
      </c>
      <c r="B57" s="6">
        <v>2875.5151369999999</v>
      </c>
      <c r="C57" s="6">
        <v>18.3090744</v>
      </c>
      <c r="D57" s="6">
        <f t="shared" si="1"/>
        <v>3141.0819292973106</v>
      </c>
    </row>
    <row r="58" spans="1:4" x14ac:dyDescent="0.2">
      <c r="A58" s="5" t="s">
        <v>10</v>
      </c>
      <c r="B58" s="6">
        <v>2544.7851559999999</v>
      </c>
      <c r="C58" s="6">
        <v>18.914482119999999</v>
      </c>
      <c r="D58" s="6">
        <f t="shared" si="1"/>
        <v>2690.8324952858925</v>
      </c>
    </row>
    <row r="59" spans="1:4" x14ac:dyDescent="0.2">
      <c r="A59" s="5" t="s">
        <v>10</v>
      </c>
      <c r="B59" s="6">
        <v>2576.2226559999999</v>
      </c>
      <c r="C59" s="6">
        <v>17.886516570000001</v>
      </c>
      <c r="D59" s="6">
        <f t="shared" si="1"/>
        <v>2880.6309444522544</v>
      </c>
    </row>
    <row r="60" spans="1:4" x14ac:dyDescent="0.2">
      <c r="A60" s="5" t="s">
        <v>10</v>
      </c>
      <c r="B60" s="6">
        <v>2516.5698240000002</v>
      </c>
      <c r="C60" s="6">
        <v>20.334199909999999</v>
      </c>
      <c r="D60" s="6">
        <f t="shared" si="1"/>
        <v>2475.2090912240869</v>
      </c>
    </row>
    <row r="61" spans="1:4" x14ac:dyDescent="0.2">
      <c r="A61" s="5" t="s">
        <v>11</v>
      </c>
      <c r="B61" s="6">
        <v>2188.148682</v>
      </c>
      <c r="C61" s="6">
        <v>13.31011009</v>
      </c>
      <c r="D61" s="6">
        <f t="shared" si="1"/>
        <v>3287.9497873484529</v>
      </c>
    </row>
    <row r="62" spans="1:4" x14ac:dyDescent="0.2">
      <c r="A62" s="5" t="s">
        <v>11</v>
      </c>
      <c r="B62" s="6">
        <v>2228.588135</v>
      </c>
      <c r="C62" s="6">
        <v>11.88841438</v>
      </c>
      <c r="D62" s="6">
        <f t="shared" si="1"/>
        <v>3749.1764061474441</v>
      </c>
    </row>
    <row r="63" spans="1:4" x14ac:dyDescent="0.2">
      <c r="A63" s="5" t="s">
        <v>11</v>
      </c>
      <c r="B63" s="6">
        <v>2196.398682</v>
      </c>
      <c r="C63" s="6">
        <v>13.253913880000001</v>
      </c>
      <c r="D63" s="6">
        <f t="shared" si="1"/>
        <v>3314.3397518439288</v>
      </c>
    </row>
    <row r="64" spans="1:4" x14ac:dyDescent="0.2">
      <c r="A64" s="5" t="s">
        <v>11</v>
      </c>
      <c r="B64" s="6">
        <v>1937.417725</v>
      </c>
      <c r="C64" s="6">
        <v>13.427803040000001</v>
      </c>
      <c r="D64" s="6">
        <f t="shared" si="1"/>
        <v>2885.6808805262308</v>
      </c>
    </row>
    <row r="65" spans="1:4" x14ac:dyDescent="0.2">
      <c r="A65" s="5" t="s">
        <v>11</v>
      </c>
      <c r="B65" s="6">
        <v>1939.5469969999999</v>
      </c>
      <c r="C65" s="6">
        <v>13.50039864</v>
      </c>
      <c r="D65" s="6">
        <f t="shared" si="1"/>
        <v>2873.3181126272279</v>
      </c>
    </row>
    <row r="66" spans="1:4" x14ac:dyDescent="0.2">
      <c r="A66" s="5" t="s">
        <v>11</v>
      </c>
      <c r="B66" s="6">
        <v>1898.1920170000001</v>
      </c>
      <c r="C66" s="6">
        <v>13.18633747</v>
      </c>
      <c r="D66" s="6">
        <f t="shared" si="1"/>
        <v>2879.0284206187544</v>
      </c>
    </row>
    <row r="67" spans="1:4" x14ac:dyDescent="0.2">
      <c r="A67" s="5" t="s">
        <v>12</v>
      </c>
      <c r="B67" s="6">
        <v>1945.414307</v>
      </c>
      <c r="C67" s="6">
        <v>11.7342844</v>
      </c>
      <c r="D67" s="6">
        <f t="shared" si="1"/>
        <v>3315.7783477618796</v>
      </c>
    </row>
    <row r="68" spans="1:4" x14ac:dyDescent="0.2">
      <c r="A68" s="5" t="s">
        <v>12</v>
      </c>
      <c r="B68" s="6">
        <v>1910.1210940000001</v>
      </c>
      <c r="C68" s="6">
        <v>10.39475536</v>
      </c>
      <c r="D68" s="6">
        <f t="shared" si="1"/>
        <v>3675.1631526612478</v>
      </c>
    </row>
    <row r="69" spans="1:4" x14ac:dyDescent="0.2">
      <c r="A69" s="5" t="s">
        <v>12</v>
      </c>
      <c r="B69" s="6">
        <v>1932.3446039999999</v>
      </c>
      <c r="C69" s="6">
        <v>11.85683727</v>
      </c>
      <c r="D69" s="6">
        <f t="shared" si="1"/>
        <v>3259.4604446317071</v>
      </c>
    </row>
    <row r="70" spans="1:4" x14ac:dyDescent="0.2">
      <c r="A70" s="5" t="s">
        <v>12</v>
      </c>
      <c r="B70" s="6">
        <v>1660.91528320313</v>
      </c>
      <c r="C70" s="6">
        <v>11.643120765686</v>
      </c>
      <c r="D70" s="6">
        <v>2853.0414081044205</v>
      </c>
    </row>
    <row r="71" spans="1:4" x14ac:dyDescent="0.2">
      <c r="A71" s="5" t="s">
        <v>12</v>
      </c>
      <c r="B71" s="6">
        <v>1667.57580566406</v>
      </c>
      <c r="C71" s="6">
        <v>12.383293151855501</v>
      </c>
      <c r="D71" s="6">
        <v>2693.2671062772861</v>
      </c>
    </row>
    <row r="72" spans="1:4" x14ac:dyDescent="0.2">
      <c r="A72" s="5" t="s">
        <v>12</v>
      </c>
      <c r="B72" s="6">
        <v>1645.27197265625</v>
      </c>
      <c r="C72" s="6">
        <v>13.053398132324199</v>
      </c>
      <c r="D72" s="6">
        <v>2520.8332052357373</v>
      </c>
    </row>
    <row r="73" spans="1:4" x14ac:dyDescent="0.2">
      <c r="A73" s="5" t="s">
        <v>13</v>
      </c>
      <c r="B73" s="6">
        <v>1713.7856449999999</v>
      </c>
      <c r="C73" s="6">
        <v>17.373746870000002</v>
      </c>
      <c r="D73" s="6">
        <f t="shared" ref="D73:D75" si="2">B73/C73*20</f>
        <v>1972.8451874238683</v>
      </c>
    </row>
    <row r="74" spans="1:4" x14ac:dyDescent="0.2">
      <c r="A74" s="5" t="s">
        <v>13</v>
      </c>
      <c r="B74" s="6">
        <v>1724.2604980000001</v>
      </c>
      <c r="C74" s="6">
        <v>13.088625909999999</v>
      </c>
      <c r="D74" s="6">
        <f t="shared" si="2"/>
        <v>2634.7463971487291</v>
      </c>
    </row>
    <row r="75" spans="1:4" x14ac:dyDescent="0.2">
      <c r="A75" s="5" t="s">
        <v>13</v>
      </c>
      <c r="B75" s="6">
        <v>1721.7476810000001</v>
      </c>
      <c r="C75" s="6">
        <v>12.54366207</v>
      </c>
      <c r="D75" s="6">
        <f t="shared" si="2"/>
        <v>2745.2073746753927</v>
      </c>
    </row>
    <row r="76" spans="1:4" x14ac:dyDescent="0.2">
      <c r="A76" s="5" t="s">
        <v>13</v>
      </c>
      <c r="B76" s="6">
        <v>1416.37707519531</v>
      </c>
      <c r="C76" s="6">
        <v>11.226057052612299</v>
      </c>
      <c r="D76" s="6">
        <v>2523.3740903992993</v>
      </c>
    </row>
    <row r="77" spans="1:4" x14ac:dyDescent="0.2">
      <c r="A77" s="5" t="s">
        <v>13</v>
      </c>
      <c r="B77" s="6">
        <v>1415.48010253906</v>
      </c>
      <c r="C77" s="6">
        <v>11.526802062988301</v>
      </c>
      <c r="D77" s="6">
        <v>2455.9805829997908</v>
      </c>
    </row>
    <row r="78" spans="1:4" x14ac:dyDescent="0.2">
      <c r="A78" s="5" t="s">
        <v>13</v>
      </c>
      <c r="B78" s="6">
        <v>1421.21936035156</v>
      </c>
      <c r="C78" s="6">
        <v>11.610724449157701</v>
      </c>
      <c r="D78" s="6">
        <v>2448.1148727195268</v>
      </c>
    </row>
    <row r="79" spans="1:4" x14ac:dyDescent="0.2">
      <c r="A79" s="5" t="s">
        <v>14</v>
      </c>
      <c r="B79" s="6">
        <v>2862.2197270000001</v>
      </c>
      <c r="C79" s="6">
        <v>17.143182750000001</v>
      </c>
      <c r="D79" s="6">
        <f t="shared" ref="D79:D96" si="3">B79/C79*20</f>
        <v>3339.1929243710592</v>
      </c>
    </row>
    <row r="80" spans="1:4" x14ac:dyDescent="0.2">
      <c r="A80" s="5" t="s">
        <v>14</v>
      </c>
      <c r="B80" s="6">
        <v>2828.8447270000001</v>
      </c>
      <c r="C80" s="6">
        <v>19.475049970000001</v>
      </c>
      <c r="D80" s="6">
        <f t="shared" si="3"/>
        <v>2905.0962450495831</v>
      </c>
    </row>
    <row r="81" spans="1:4" x14ac:dyDescent="0.2">
      <c r="A81" s="5" t="s">
        <v>14</v>
      </c>
      <c r="B81" s="6">
        <v>2694.5988769999999</v>
      </c>
      <c r="C81" s="6">
        <v>16.952484129999998</v>
      </c>
      <c r="D81" s="6">
        <f t="shared" si="3"/>
        <v>3179.001798599531</v>
      </c>
    </row>
    <row r="82" spans="1:4" x14ac:dyDescent="0.2">
      <c r="A82" s="5" t="s">
        <v>14</v>
      </c>
      <c r="B82" s="6">
        <v>2574.189453</v>
      </c>
      <c r="C82" s="6">
        <v>18.258077620000002</v>
      </c>
      <c r="D82" s="6">
        <f t="shared" si="3"/>
        <v>2819.7814759865173</v>
      </c>
    </row>
    <row r="83" spans="1:4" x14ac:dyDescent="0.2">
      <c r="A83" s="5" t="s">
        <v>14</v>
      </c>
      <c r="B83" s="6">
        <v>2515.407471</v>
      </c>
      <c r="C83" s="6">
        <v>18.624086380000001</v>
      </c>
      <c r="D83" s="6">
        <f t="shared" si="3"/>
        <v>2701.241198817936</v>
      </c>
    </row>
    <row r="84" spans="1:4" x14ac:dyDescent="0.2">
      <c r="A84" s="5" t="s">
        <v>14</v>
      </c>
      <c r="B84" s="6">
        <v>2311.9467770000001</v>
      </c>
      <c r="C84" s="6">
        <v>17.758340839999999</v>
      </c>
      <c r="D84" s="6">
        <f t="shared" si="3"/>
        <v>2603.7869166160235</v>
      </c>
    </row>
    <row r="85" spans="1:4" x14ac:dyDescent="0.2">
      <c r="A85" s="5" t="s">
        <v>15</v>
      </c>
      <c r="B85" s="6">
        <v>2460.4814449999999</v>
      </c>
      <c r="C85" s="6">
        <v>14.64517212</v>
      </c>
      <c r="D85" s="6">
        <f t="shared" si="3"/>
        <v>3360.1263608774848</v>
      </c>
    </row>
    <row r="86" spans="1:4" x14ac:dyDescent="0.2">
      <c r="A86" s="5" t="s">
        <v>15</v>
      </c>
      <c r="B86" s="6">
        <v>2533.4990229999999</v>
      </c>
      <c r="C86" s="6">
        <v>15.499096870000001</v>
      </c>
      <c r="D86" s="6">
        <f t="shared" si="3"/>
        <v>3269.2214833547264</v>
      </c>
    </row>
    <row r="87" spans="1:4" x14ac:dyDescent="0.2">
      <c r="A87" s="5" t="s">
        <v>15</v>
      </c>
      <c r="B87" s="6">
        <v>2481.3471679999998</v>
      </c>
      <c r="C87" s="6">
        <v>17.875024799999998</v>
      </c>
      <c r="D87" s="6">
        <f t="shared" si="3"/>
        <v>2776.3286437510283</v>
      </c>
    </row>
    <row r="88" spans="1:4" x14ac:dyDescent="0.2">
      <c r="A88" s="5" t="s">
        <v>15</v>
      </c>
      <c r="B88" s="6">
        <v>2212.9001459999999</v>
      </c>
      <c r="C88" s="6">
        <v>10.286525729999999</v>
      </c>
      <c r="D88" s="6">
        <f t="shared" si="3"/>
        <v>4302.5219672492867</v>
      </c>
    </row>
    <row r="89" spans="1:4" x14ac:dyDescent="0.2">
      <c r="A89" s="5" t="s">
        <v>15</v>
      </c>
      <c r="B89" s="6">
        <v>2155.025635</v>
      </c>
      <c r="C89" s="6">
        <v>14.064579009999999</v>
      </c>
      <c r="D89" s="6">
        <f t="shared" si="3"/>
        <v>3064.4722937924607</v>
      </c>
    </row>
    <row r="90" spans="1:4" x14ac:dyDescent="0.2">
      <c r="A90" s="5" t="s">
        <v>15</v>
      </c>
      <c r="B90" s="6">
        <v>2207.1994629999999</v>
      </c>
      <c r="C90" s="6">
        <v>16.981222150000001</v>
      </c>
      <c r="D90" s="6">
        <f t="shared" si="3"/>
        <v>2599.5766894787366</v>
      </c>
    </row>
    <row r="91" spans="1:4" x14ac:dyDescent="0.2">
      <c r="A91" s="5" t="s">
        <v>16</v>
      </c>
      <c r="B91" s="6">
        <v>2386.39624</v>
      </c>
      <c r="C91" s="6">
        <v>14.80236244</v>
      </c>
      <c r="D91" s="6">
        <f t="shared" si="3"/>
        <v>3224.3450998758276</v>
      </c>
    </row>
    <row r="92" spans="1:4" x14ac:dyDescent="0.2">
      <c r="A92" s="5" t="s">
        <v>16</v>
      </c>
      <c r="B92" s="6">
        <v>2324.3784179999998</v>
      </c>
      <c r="C92" s="6">
        <v>13.814916609999999</v>
      </c>
      <c r="D92" s="6">
        <f t="shared" si="3"/>
        <v>3365.0270698231884</v>
      </c>
    </row>
    <row r="93" spans="1:4" x14ac:dyDescent="0.2">
      <c r="A93" s="5" t="s">
        <v>16</v>
      </c>
      <c r="B93" s="6">
        <v>2310.7387699999999</v>
      </c>
      <c r="C93" s="6">
        <v>15.61936951</v>
      </c>
      <c r="D93" s="6">
        <f t="shared" si="3"/>
        <v>2958.811837469616</v>
      </c>
    </row>
    <row r="94" spans="1:4" x14ac:dyDescent="0.2">
      <c r="A94" s="5" t="s">
        <v>16</v>
      </c>
      <c r="B94" s="6">
        <v>2104.9792480000001</v>
      </c>
      <c r="C94" s="6">
        <v>14.88304615</v>
      </c>
      <c r="D94" s="6">
        <f t="shared" si="3"/>
        <v>2828.6941084302157</v>
      </c>
    </row>
    <row r="95" spans="1:4" x14ac:dyDescent="0.2">
      <c r="A95" s="5" t="s">
        <v>16</v>
      </c>
      <c r="B95" s="6">
        <v>2178.189453</v>
      </c>
      <c r="C95" s="6">
        <v>15.577432630000001</v>
      </c>
      <c r="D95" s="6">
        <f t="shared" si="3"/>
        <v>2796.5962103474044</v>
      </c>
    </row>
    <row r="96" spans="1:4" x14ac:dyDescent="0.2">
      <c r="A96" s="5" t="s">
        <v>16</v>
      </c>
      <c r="B96" s="6">
        <v>2142.2673340000001</v>
      </c>
      <c r="C96" s="6">
        <v>15.775869370000001</v>
      </c>
      <c r="D96" s="6">
        <f t="shared" si="3"/>
        <v>2715.878641938830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2ED55-C254-484D-8C5D-604710BFB677}">
  <dimension ref="A1:E142"/>
  <sheetViews>
    <sheetView topLeftCell="A92" workbookViewId="0">
      <selection activeCell="D1" sqref="D1"/>
    </sheetView>
  </sheetViews>
  <sheetFormatPr baseColWidth="10" defaultRowHeight="16" x14ac:dyDescent="0.2"/>
  <cols>
    <col min="1" max="1" width="16.33203125" bestFit="1" customWidth="1"/>
    <col min="2" max="2" width="14.6640625" bestFit="1" customWidth="1"/>
    <col min="3" max="3" width="20.5" bestFit="1" customWidth="1"/>
    <col min="4" max="4" width="56" bestFit="1" customWidth="1"/>
    <col min="5" max="5" width="53.5" bestFit="1" customWidth="1"/>
  </cols>
  <sheetData>
    <row r="1" spans="1:5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t="s">
        <v>117</v>
      </c>
      <c r="B2" s="6">
        <v>3972.14697265625</v>
      </c>
      <c r="C2" s="6">
        <v>16.137178421020501</v>
      </c>
      <c r="D2" s="8">
        <f t="shared" ref="D2:D10" si="0">B2/C2*20</f>
        <v>4922.975837562878</v>
      </c>
      <c r="E2" s="1" t="s">
        <v>72</v>
      </c>
    </row>
    <row r="3" spans="1:5" x14ac:dyDescent="0.2">
      <c r="A3" t="s">
        <v>117</v>
      </c>
      <c r="B3" s="6">
        <v>4054.13671875</v>
      </c>
      <c r="C3" s="6">
        <v>16.088344573974599</v>
      </c>
      <c r="D3" s="8">
        <f t="shared" si="0"/>
        <v>5039.843223283764</v>
      </c>
    </row>
    <row r="4" spans="1:5" x14ac:dyDescent="0.2">
      <c r="A4" t="s">
        <v>117</v>
      </c>
      <c r="B4" s="6">
        <v>4112.80810546875</v>
      </c>
      <c r="C4" s="6">
        <v>16.044370651245099</v>
      </c>
      <c r="D4" s="8">
        <f t="shared" si="0"/>
        <v>5126.7926861931246</v>
      </c>
    </row>
    <row r="5" spans="1:5" x14ac:dyDescent="0.2">
      <c r="A5" t="s">
        <v>117</v>
      </c>
      <c r="B5" s="6">
        <v>5768.4326171875</v>
      </c>
      <c r="C5" s="6">
        <v>24.773983001708999</v>
      </c>
      <c r="D5" s="8">
        <f t="shared" si="0"/>
        <v>4656.8471583996588</v>
      </c>
    </row>
    <row r="6" spans="1:5" x14ac:dyDescent="0.2">
      <c r="A6" t="s">
        <v>117</v>
      </c>
      <c r="B6" s="6">
        <v>5403.75048828125</v>
      </c>
      <c r="C6" s="6">
        <v>25.448562622070298</v>
      </c>
      <c r="D6" s="8">
        <f t="shared" si="0"/>
        <v>4246.802122800319</v>
      </c>
    </row>
    <row r="7" spans="1:5" x14ac:dyDescent="0.2">
      <c r="A7" t="s">
        <v>117</v>
      </c>
      <c r="B7" s="6">
        <v>5893.17919921875</v>
      </c>
      <c r="C7" s="6">
        <v>23.1040439605713</v>
      </c>
      <c r="D7" s="8">
        <f t="shared" si="0"/>
        <v>5101.4265807976135</v>
      </c>
    </row>
    <row r="8" spans="1:5" x14ac:dyDescent="0.2">
      <c r="A8" t="s">
        <v>117</v>
      </c>
      <c r="B8" s="6">
        <v>4098.17333984375</v>
      </c>
      <c r="C8" s="6">
        <v>17.27809715271</v>
      </c>
      <c r="D8" s="8">
        <f t="shared" si="0"/>
        <v>4743.7785580467898</v>
      </c>
    </row>
    <row r="9" spans="1:5" x14ac:dyDescent="0.2">
      <c r="A9" t="s">
        <v>117</v>
      </c>
      <c r="B9" s="6">
        <v>4105.61279296875</v>
      </c>
      <c r="C9" s="6">
        <v>17.307201385498001</v>
      </c>
      <c r="D9" s="8">
        <f t="shared" si="0"/>
        <v>4744.3982438534667</v>
      </c>
    </row>
    <row r="10" spans="1:5" x14ac:dyDescent="0.2">
      <c r="A10" t="s">
        <v>117</v>
      </c>
      <c r="B10" s="6">
        <v>4188.8173828125</v>
      </c>
      <c r="C10" s="6">
        <v>16.348314285278299</v>
      </c>
      <c r="D10" s="8">
        <f t="shared" si="0"/>
        <v>5124.4639780194848</v>
      </c>
    </row>
    <row r="11" spans="1:5" x14ac:dyDescent="0.2">
      <c r="A11" t="s">
        <v>118</v>
      </c>
      <c r="B11" s="6">
        <v>4334.21533203125</v>
      </c>
      <c r="C11" s="6">
        <v>24.508743286132798</v>
      </c>
      <c r="D11" s="6">
        <f t="shared" ref="D11:D42" si="1">B11/C11*30</f>
        <v>5305.3091479605691</v>
      </c>
    </row>
    <row r="12" spans="1:5" x14ac:dyDescent="0.2">
      <c r="A12" t="s">
        <v>118</v>
      </c>
      <c r="B12" s="6">
        <v>4294.6708984375</v>
      </c>
      <c r="C12" s="6">
        <v>25.642185211181602</v>
      </c>
      <c r="D12" s="6">
        <f t="shared" si="1"/>
        <v>5024.5377253161178</v>
      </c>
    </row>
    <row r="13" spans="1:5" x14ac:dyDescent="0.2">
      <c r="A13" t="s">
        <v>118</v>
      </c>
      <c r="B13" s="6">
        <v>4359.12353515625</v>
      </c>
      <c r="C13" s="6">
        <v>27.6167182922363</v>
      </c>
      <c r="D13" s="6">
        <f t="shared" si="1"/>
        <v>4735.3094118880526</v>
      </c>
    </row>
    <row r="14" spans="1:5" x14ac:dyDescent="0.2">
      <c r="A14" t="s">
        <v>118</v>
      </c>
      <c r="B14" s="6">
        <v>4299.740234375</v>
      </c>
      <c r="C14" s="6">
        <v>25.193870544433601</v>
      </c>
      <c r="D14" s="6">
        <f t="shared" si="1"/>
        <v>5119.9837199985086</v>
      </c>
    </row>
    <row r="15" spans="1:5" x14ac:dyDescent="0.2">
      <c r="A15" t="s">
        <v>118</v>
      </c>
      <c r="B15" s="6">
        <v>4375.6162109375</v>
      </c>
      <c r="C15" s="6">
        <v>24.231054306030298</v>
      </c>
      <c r="D15" s="6">
        <f t="shared" si="1"/>
        <v>5417.3658591263475</v>
      </c>
    </row>
    <row r="16" spans="1:5" x14ac:dyDescent="0.2">
      <c r="A16" t="s">
        <v>118</v>
      </c>
      <c r="B16" s="6">
        <v>4279.54541015625</v>
      </c>
      <c r="C16" s="6">
        <v>23.2486972808838</v>
      </c>
      <c r="D16" s="6">
        <f t="shared" si="1"/>
        <v>5522.3034974201737</v>
      </c>
    </row>
    <row r="17" spans="1:4" x14ac:dyDescent="0.2">
      <c r="A17" t="s">
        <v>119</v>
      </c>
      <c r="B17" s="6">
        <v>3969.154296875</v>
      </c>
      <c r="C17" s="6">
        <v>22.8244323730469</v>
      </c>
      <c r="D17" s="6">
        <f t="shared" si="1"/>
        <v>5216.9809509420184</v>
      </c>
    </row>
    <row r="18" spans="1:4" x14ac:dyDescent="0.2">
      <c r="A18" t="s">
        <v>119</v>
      </c>
      <c r="B18" s="6">
        <v>4133.78173828125</v>
      </c>
      <c r="C18" s="6">
        <v>23.043140411376999</v>
      </c>
      <c r="D18" s="6">
        <f t="shared" si="1"/>
        <v>5381.79475255937</v>
      </c>
    </row>
    <row r="19" spans="1:4" x14ac:dyDescent="0.2">
      <c r="A19" t="s">
        <v>119</v>
      </c>
      <c r="B19" s="6">
        <v>4028.2353515625</v>
      </c>
      <c r="C19" s="6">
        <v>22.7054843902588</v>
      </c>
      <c r="D19" s="6">
        <f t="shared" si="1"/>
        <v>5322.3731531013409</v>
      </c>
    </row>
    <row r="20" spans="1:4" x14ac:dyDescent="0.2">
      <c r="A20" t="s">
        <v>119</v>
      </c>
      <c r="B20" s="6">
        <v>3963.39965820313</v>
      </c>
      <c r="C20" s="6">
        <v>23.851154327392599</v>
      </c>
      <c r="D20" s="6">
        <f t="shared" si="1"/>
        <v>4985.1670956460675</v>
      </c>
    </row>
    <row r="21" spans="1:4" x14ac:dyDescent="0.2">
      <c r="A21" t="s">
        <v>119</v>
      </c>
      <c r="B21" s="6">
        <v>4017.48486328125</v>
      </c>
      <c r="C21" s="6">
        <v>24.207706451416001</v>
      </c>
      <c r="D21" s="6">
        <f t="shared" si="1"/>
        <v>4978.7676556771676</v>
      </c>
    </row>
    <row r="22" spans="1:4" x14ac:dyDescent="0.2">
      <c r="A22" t="s">
        <v>119</v>
      </c>
      <c r="B22" s="6">
        <v>3954.64379882813</v>
      </c>
      <c r="C22" s="6">
        <v>22.8167533874512</v>
      </c>
      <c r="D22" s="6">
        <f t="shared" si="1"/>
        <v>5199.6579859645308</v>
      </c>
    </row>
    <row r="23" spans="1:4" x14ac:dyDescent="0.2">
      <c r="A23" t="s">
        <v>120</v>
      </c>
      <c r="B23" s="6">
        <v>3386.62817382813</v>
      </c>
      <c r="C23" s="6">
        <v>22.506891250610401</v>
      </c>
      <c r="D23" s="6">
        <f t="shared" si="1"/>
        <v>4514.1216564988054</v>
      </c>
    </row>
    <row r="24" spans="1:4" x14ac:dyDescent="0.2">
      <c r="A24" t="s">
        <v>120</v>
      </c>
      <c r="B24" s="6">
        <v>3504.01049804688</v>
      </c>
      <c r="C24" s="6">
        <v>21.568840026855501</v>
      </c>
      <c r="D24" s="6">
        <f t="shared" si="1"/>
        <v>4873.712022089293</v>
      </c>
    </row>
    <row r="25" spans="1:4" x14ac:dyDescent="0.2">
      <c r="A25" t="s">
        <v>120</v>
      </c>
      <c r="B25" s="6">
        <v>3513.92333984375</v>
      </c>
      <c r="C25" s="6">
        <v>21.409685134887699</v>
      </c>
      <c r="D25" s="6">
        <f t="shared" si="1"/>
        <v>4923.832346489361</v>
      </c>
    </row>
    <row r="26" spans="1:4" x14ac:dyDescent="0.2">
      <c r="A26" t="s">
        <v>120</v>
      </c>
      <c r="B26" s="6">
        <v>3434.96118164063</v>
      </c>
      <c r="C26" s="6">
        <v>21.576890945434599</v>
      </c>
      <c r="D26" s="6">
        <f t="shared" si="1"/>
        <v>4775.8889688888539</v>
      </c>
    </row>
    <row r="27" spans="1:4" x14ac:dyDescent="0.2">
      <c r="A27" t="s">
        <v>120</v>
      </c>
      <c r="B27" s="6">
        <v>3530.93359375</v>
      </c>
      <c r="C27" s="6">
        <v>22.574581146240199</v>
      </c>
      <c r="D27" s="6">
        <f t="shared" si="1"/>
        <v>4692.3576179016873</v>
      </c>
    </row>
    <row r="28" spans="1:4" x14ac:dyDescent="0.2">
      <c r="A28" t="s">
        <v>120</v>
      </c>
      <c r="B28" s="6">
        <v>3511.85961914063</v>
      </c>
      <c r="C28" s="6">
        <v>18.6603679656982</v>
      </c>
      <c r="D28" s="6">
        <f t="shared" si="1"/>
        <v>5645.9652225446825</v>
      </c>
    </row>
    <row r="29" spans="1:4" x14ac:dyDescent="0.2">
      <c r="A29" t="s">
        <v>121</v>
      </c>
      <c r="B29" s="6">
        <v>4666.857421875</v>
      </c>
      <c r="C29" s="6">
        <v>27.705587387085</v>
      </c>
      <c r="D29" s="6">
        <f t="shared" si="1"/>
        <v>5053.3389059823312</v>
      </c>
    </row>
    <row r="30" spans="1:4" x14ac:dyDescent="0.2">
      <c r="A30" t="s">
        <v>121</v>
      </c>
      <c r="B30" s="6">
        <v>4653.0537109375</v>
      </c>
      <c r="C30" s="6">
        <v>27.7937831878662</v>
      </c>
      <c r="D30" s="6">
        <f t="shared" si="1"/>
        <v>5022.4041248571675</v>
      </c>
    </row>
    <row r="31" spans="1:4" x14ac:dyDescent="0.2">
      <c r="A31" t="s">
        <v>121</v>
      </c>
      <c r="B31" s="6">
        <v>4611.00439453125</v>
      </c>
      <c r="C31" s="6">
        <v>28.6713981628418</v>
      </c>
      <c r="D31" s="6">
        <f t="shared" si="1"/>
        <v>4824.6733922872891</v>
      </c>
    </row>
    <row r="32" spans="1:4" x14ac:dyDescent="0.2">
      <c r="A32" t="s">
        <v>121</v>
      </c>
      <c r="B32" s="6">
        <v>4810.681640625</v>
      </c>
      <c r="C32" s="6">
        <v>27.578397750854499</v>
      </c>
      <c r="D32" s="6">
        <f t="shared" si="1"/>
        <v>5233.0976774848468</v>
      </c>
    </row>
    <row r="33" spans="1:4" x14ac:dyDescent="0.2">
      <c r="A33" t="s">
        <v>121</v>
      </c>
      <c r="B33" s="6">
        <v>4844.68798828125</v>
      </c>
      <c r="C33" s="6">
        <v>29.688518524169901</v>
      </c>
      <c r="D33" s="6">
        <f t="shared" si="1"/>
        <v>4895.5167476650386</v>
      </c>
    </row>
    <row r="34" spans="1:4" x14ac:dyDescent="0.2">
      <c r="A34" t="s">
        <v>121</v>
      </c>
      <c r="B34" s="6">
        <v>4729.8525390625</v>
      </c>
      <c r="C34" s="6">
        <v>29.742200851440401</v>
      </c>
      <c r="D34" s="6">
        <f t="shared" si="1"/>
        <v>4770.8499071951856</v>
      </c>
    </row>
    <row r="35" spans="1:4" x14ac:dyDescent="0.2">
      <c r="A35" t="s">
        <v>122</v>
      </c>
      <c r="B35" s="6">
        <v>4933.18310546875</v>
      </c>
      <c r="C35" s="6">
        <v>23.4370822906494</v>
      </c>
      <c r="D35" s="6">
        <f t="shared" si="1"/>
        <v>6314.5869152453197</v>
      </c>
    </row>
    <row r="36" spans="1:4" x14ac:dyDescent="0.2">
      <c r="A36" t="s">
        <v>122</v>
      </c>
      <c r="B36" s="6">
        <v>4990.4921875</v>
      </c>
      <c r="C36" s="6">
        <v>21.264390945434599</v>
      </c>
      <c r="D36" s="6">
        <f t="shared" si="1"/>
        <v>7040.632671266012</v>
      </c>
    </row>
    <row r="37" spans="1:4" x14ac:dyDescent="0.2">
      <c r="A37" t="s">
        <v>122</v>
      </c>
      <c r="B37" s="6">
        <v>5020.8876953125</v>
      </c>
      <c r="C37" s="6">
        <v>22.8636283874512</v>
      </c>
      <c r="D37" s="6">
        <f t="shared" si="1"/>
        <v>6588.0457951305343</v>
      </c>
    </row>
    <row r="38" spans="1:4" x14ac:dyDescent="0.2">
      <c r="A38" t="s">
        <v>122</v>
      </c>
      <c r="B38" s="6">
        <v>4704.84130859375</v>
      </c>
      <c r="C38" s="6">
        <v>21.7302856445313</v>
      </c>
      <c r="D38" s="6">
        <f t="shared" si="1"/>
        <v>6495.3236955416405</v>
      </c>
    </row>
    <row r="39" spans="1:4" x14ac:dyDescent="0.2">
      <c r="A39" t="s">
        <v>122</v>
      </c>
      <c r="B39" s="6">
        <v>4770.859375</v>
      </c>
      <c r="C39" s="6">
        <v>24.1548957824707</v>
      </c>
      <c r="D39" s="6">
        <f t="shared" si="1"/>
        <v>5925.3321785750331</v>
      </c>
    </row>
    <row r="40" spans="1:4" x14ac:dyDescent="0.2">
      <c r="A40" t="s">
        <v>122</v>
      </c>
      <c r="B40" s="6">
        <v>4758.4423828125</v>
      </c>
      <c r="C40" s="6">
        <v>21.6193733215332</v>
      </c>
      <c r="D40" s="6">
        <f t="shared" si="1"/>
        <v>6603.0254143486545</v>
      </c>
    </row>
    <row r="41" spans="1:4" x14ac:dyDescent="0.2">
      <c r="A41" t="s">
        <v>123</v>
      </c>
      <c r="B41" s="6">
        <v>4670.1015625</v>
      </c>
      <c r="C41" s="6">
        <v>25.416139602661101</v>
      </c>
      <c r="D41" s="6">
        <f t="shared" si="1"/>
        <v>5512.3653342040598</v>
      </c>
    </row>
    <row r="42" spans="1:4" x14ac:dyDescent="0.2">
      <c r="A42" t="s">
        <v>123</v>
      </c>
      <c r="B42" s="6">
        <v>4747.9599609375</v>
      </c>
      <c r="C42" s="6">
        <v>26.005132675170898</v>
      </c>
      <c r="D42" s="6">
        <f t="shared" si="1"/>
        <v>5477.3340558313048</v>
      </c>
    </row>
    <row r="43" spans="1:4" x14ac:dyDescent="0.2">
      <c r="A43" t="s">
        <v>123</v>
      </c>
      <c r="B43" s="6">
        <v>4585.31689453125</v>
      </c>
      <c r="C43" s="6">
        <v>25.985956192016602</v>
      </c>
      <c r="D43" s="6">
        <f t="shared" ref="D43:D67" si="2">B43/C43*30</f>
        <v>5293.609587404696</v>
      </c>
    </row>
    <row r="44" spans="1:4" x14ac:dyDescent="0.2">
      <c r="A44" t="s">
        <v>123</v>
      </c>
      <c r="B44" s="6">
        <v>4386.95556640625</v>
      </c>
      <c r="C44" s="6">
        <v>25.920526504516602</v>
      </c>
      <c r="D44" s="6">
        <f t="shared" si="2"/>
        <v>5077.3917331214298</v>
      </c>
    </row>
    <row r="45" spans="1:4" x14ac:dyDescent="0.2">
      <c r="A45" t="s">
        <v>123</v>
      </c>
      <c r="B45" s="6">
        <v>4356.65283203125</v>
      </c>
      <c r="C45" s="6">
        <v>25.050340652465799</v>
      </c>
      <c r="D45" s="6">
        <f t="shared" si="2"/>
        <v>5217.4773498767672</v>
      </c>
    </row>
    <row r="46" spans="1:4" x14ac:dyDescent="0.2">
      <c r="A46" t="s">
        <v>123</v>
      </c>
      <c r="B46" s="6">
        <v>4243.4375</v>
      </c>
      <c r="C46" s="6">
        <v>26.538553237915</v>
      </c>
      <c r="D46" s="6">
        <f t="shared" si="2"/>
        <v>4796.912772853233</v>
      </c>
    </row>
    <row r="47" spans="1:4" x14ac:dyDescent="0.2">
      <c r="A47" t="s">
        <v>124</v>
      </c>
      <c r="B47" s="6">
        <v>4137.12744140625</v>
      </c>
      <c r="C47" s="6">
        <v>24.503534317016602</v>
      </c>
      <c r="D47" s="6">
        <f t="shared" si="2"/>
        <v>5065.1396503236701</v>
      </c>
    </row>
    <row r="48" spans="1:4" x14ac:dyDescent="0.2">
      <c r="A48" t="s">
        <v>124</v>
      </c>
      <c r="B48" s="6">
        <v>4178.5419921875</v>
      </c>
      <c r="C48" s="6">
        <v>23.417701721191399</v>
      </c>
      <c r="D48" s="6">
        <f t="shared" si="2"/>
        <v>5353.0556182712953</v>
      </c>
    </row>
    <row r="49" spans="1:4" x14ac:dyDescent="0.2">
      <c r="A49" t="s">
        <v>124</v>
      </c>
      <c r="B49" s="6">
        <v>4283.56201171875</v>
      </c>
      <c r="C49" s="6">
        <v>22.1719264984131</v>
      </c>
      <c r="D49" s="6">
        <f t="shared" si="2"/>
        <v>5795.9266805597636</v>
      </c>
    </row>
    <row r="50" spans="1:4" x14ac:dyDescent="0.2">
      <c r="A50" t="s">
        <v>125</v>
      </c>
      <c r="B50" s="6">
        <v>3032.65966796875</v>
      </c>
      <c r="C50" s="6">
        <v>24.343378067016602</v>
      </c>
      <c r="D50" s="6">
        <f t="shared" si="2"/>
        <v>3737.3527120434078</v>
      </c>
    </row>
    <row r="51" spans="1:4" x14ac:dyDescent="0.2">
      <c r="A51" t="s">
        <v>125</v>
      </c>
      <c r="B51" s="6">
        <v>4415.1806640625</v>
      </c>
      <c r="C51" s="6">
        <v>24.6405220031738</v>
      </c>
      <c r="D51" s="6">
        <f t="shared" si="2"/>
        <v>5375.5119272560132</v>
      </c>
    </row>
    <row r="52" spans="1:4" x14ac:dyDescent="0.2">
      <c r="A52" t="s">
        <v>125</v>
      </c>
      <c r="B52" s="6">
        <v>4424.87109375</v>
      </c>
      <c r="C52" s="6">
        <v>26.333663940429702</v>
      </c>
      <c r="D52" s="6">
        <f t="shared" si="2"/>
        <v>5040.9290979329589</v>
      </c>
    </row>
    <row r="53" spans="1:4" x14ac:dyDescent="0.2">
      <c r="A53" t="s">
        <v>125</v>
      </c>
      <c r="B53" s="6">
        <v>4355.2275390625</v>
      </c>
      <c r="C53" s="6">
        <v>24.519548416137699</v>
      </c>
      <c r="D53" s="6">
        <f t="shared" si="2"/>
        <v>5328.6799558625789</v>
      </c>
    </row>
    <row r="54" spans="1:4" x14ac:dyDescent="0.2">
      <c r="A54" t="s">
        <v>125</v>
      </c>
      <c r="B54" s="6">
        <v>4388.64306640625</v>
      </c>
      <c r="C54" s="6">
        <v>25.820310592651399</v>
      </c>
      <c r="D54" s="6">
        <f t="shared" si="2"/>
        <v>5099.0591890733667</v>
      </c>
    </row>
    <row r="55" spans="1:4" x14ac:dyDescent="0.2">
      <c r="A55" t="s">
        <v>125</v>
      </c>
      <c r="B55" s="6">
        <v>4374.12451171875</v>
      </c>
      <c r="C55" s="6">
        <v>24.421972274780298</v>
      </c>
      <c r="D55" s="6">
        <f t="shared" si="2"/>
        <v>5373.1833725432807</v>
      </c>
    </row>
    <row r="56" spans="1:4" x14ac:dyDescent="0.2">
      <c r="A56" t="s">
        <v>126</v>
      </c>
      <c r="B56" s="6">
        <v>4994.962890625</v>
      </c>
      <c r="C56" s="6">
        <v>23.5556640625</v>
      </c>
      <c r="D56" s="6">
        <f t="shared" si="2"/>
        <v>6361.4800381410387</v>
      </c>
    </row>
    <row r="57" spans="1:4" x14ac:dyDescent="0.2">
      <c r="A57" t="s">
        <v>126</v>
      </c>
      <c r="B57" s="6">
        <v>4870.72998046875</v>
      </c>
      <c r="C57" s="6">
        <v>22.668952941894499</v>
      </c>
      <c r="D57" s="6">
        <f t="shared" si="2"/>
        <v>6445.9042192466932</v>
      </c>
    </row>
    <row r="58" spans="1:4" x14ac:dyDescent="0.2">
      <c r="A58" t="s">
        <v>126</v>
      </c>
      <c r="B58" s="6">
        <v>4997.32373046875</v>
      </c>
      <c r="C58" s="6">
        <v>23.412748336791999</v>
      </c>
      <c r="D58" s="6">
        <f t="shared" si="2"/>
        <v>6403.3367530146352</v>
      </c>
    </row>
    <row r="59" spans="1:4" x14ac:dyDescent="0.2">
      <c r="A59" t="s">
        <v>127</v>
      </c>
      <c r="B59" s="6">
        <v>4755.3056640625</v>
      </c>
      <c r="C59" s="6">
        <v>23.602361679077099</v>
      </c>
      <c r="D59" s="6">
        <f t="shared" si="2"/>
        <v>6044.2752238789217</v>
      </c>
    </row>
    <row r="60" spans="1:4" x14ac:dyDescent="0.2">
      <c r="A60" t="s">
        <v>127</v>
      </c>
      <c r="B60" s="6">
        <v>4637.095703125</v>
      </c>
      <c r="C60" s="6">
        <v>25.305648803710898</v>
      </c>
      <c r="D60" s="6">
        <f t="shared" si="2"/>
        <v>5497.3050551997731</v>
      </c>
    </row>
    <row r="61" spans="1:4" x14ac:dyDescent="0.2">
      <c r="A61" t="s">
        <v>127</v>
      </c>
      <c r="B61" s="6">
        <v>4945.63330078125</v>
      </c>
      <c r="C61" s="6">
        <v>22.697837829589801</v>
      </c>
      <c r="D61" s="6">
        <f t="shared" si="2"/>
        <v>6536.7018716654056</v>
      </c>
    </row>
    <row r="62" spans="1:4" x14ac:dyDescent="0.2">
      <c r="A62" t="s">
        <v>128</v>
      </c>
      <c r="B62" s="6">
        <v>7452.07373046875</v>
      </c>
      <c r="C62" s="6">
        <v>31.5567226409912</v>
      </c>
      <c r="D62" s="6">
        <f t="shared" si="2"/>
        <v>7084.4559638668607</v>
      </c>
    </row>
    <row r="63" spans="1:4" x14ac:dyDescent="0.2">
      <c r="A63" t="s">
        <v>128</v>
      </c>
      <c r="B63" s="6">
        <v>7653.6376953125</v>
      </c>
      <c r="C63" s="6">
        <v>32.934940338134801</v>
      </c>
      <c r="D63" s="6">
        <f t="shared" si="2"/>
        <v>6971.5969879415425</v>
      </c>
    </row>
    <row r="64" spans="1:4" x14ac:dyDescent="0.2">
      <c r="A64" t="s">
        <v>128</v>
      </c>
      <c r="B64" s="6">
        <v>7371.16162109375</v>
      </c>
      <c r="C64" s="6">
        <v>32.896427154541001</v>
      </c>
      <c r="D64" s="6">
        <f t="shared" si="2"/>
        <v>6722.1539772074366</v>
      </c>
    </row>
    <row r="65" spans="1:4" x14ac:dyDescent="0.2">
      <c r="A65" t="s">
        <v>129</v>
      </c>
      <c r="B65" s="6">
        <v>4724.71728515625</v>
      </c>
      <c r="C65" s="6">
        <v>22.656190872192401</v>
      </c>
      <c r="D65" s="6">
        <f t="shared" si="2"/>
        <v>6256.1936979731763</v>
      </c>
    </row>
    <row r="66" spans="1:4" x14ac:dyDescent="0.2">
      <c r="A66" t="s">
        <v>129</v>
      </c>
      <c r="B66" s="6">
        <v>4755.962890625</v>
      </c>
      <c r="C66" s="6">
        <v>23.869504928588899</v>
      </c>
      <c r="D66" s="6">
        <f t="shared" si="2"/>
        <v>5977.4547962182969</v>
      </c>
    </row>
    <row r="67" spans="1:4" x14ac:dyDescent="0.2">
      <c r="A67" t="s">
        <v>129</v>
      </c>
      <c r="B67" s="6">
        <v>4791.8955078125</v>
      </c>
      <c r="C67" s="6">
        <v>24.018123626708999</v>
      </c>
      <c r="D67" s="6">
        <f t="shared" si="2"/>
        <v>5985.349541398492</v>
      </c>
    </row>
    <row r="68" spans="1:4" x14ac:dyDescent="0.2">
      <c r="B68" s="6"/>
      <c r="C68" s="6"/>
      <c r="D68" s="6"/>
    </row>
    <row r="69" spans="1:4" x14ac:dyDescent="0.2">
      <c r="A69" t="s">
        <v>105</v>
      </c>
      <c r="B69" s="6">
        <v>4771.29296875</v>
      </c>
      <c r="C69" s="6">
        <v>17.395311355590799</v>
      </c>
      <c r="D69" s="6">
        <f t="shared" ref="D69:D100" si="3">B69/C69*20</f>
        <v>5485.722987322697</v>
      </c>
    </row>
    <row r="70" spans="1:4" x14ac:dyDescent="0.2">
      <c r="A70" t="s">
        <v>105</v>
      </c>
      <c r="B70" s="6">
        <v>4752.50146484375</v>
      </c>
      <c r="C70" s="6">
        <v>18.325050354003899</v>
      </c>
      <c r="D70" s="6">
        <f t="shared" si="3"/>
        <v>5186.8904838292692</v>
      </c>
    </row>
    <row r="71" spans="1:4" x14ac:dyDescent="0.2">
      <c r="A71" t="s">
        <v>105</v>
      </c>
      <c r="B71" s="6">
        <v>4739.916015625</v>
      </c>
      <c r="C71" s="6">
        <v>18.710323333740199</v>
      </c>
      <c r="D71" s="6">
        <f t="shared" si="3"/>
        <v>5066.6318599396327</v>
      </c>
    </row>
    <row r="72" spans="1:4" x14ac:dyDescent="0.2">
      <c r="A72" t="s">
        <v>105</v>
      </c>
      <c r="B72" s="6">
        <v>5060.26171875</v>
      </c>
      <c r="C72" s="6">
        <v>18.691116333007798</v>
      </c>
      <c r="D72" s="6">
        <f t="shared" si="3"/>
        <v>5414.616899916</v>
      </c>
    </row>
    <row r="73" spans="1:4" x14ac:dyDescent="0.2">
      <c r="A73" t="s">
        <v>105</v>
      </c>
      <c r="B73" s="6">
        <v>4918.265625</v>
      </c>
      <c r="C73" s="6">
        <v>20.121906280517599</v>
      </c>
      <c r="D73" s="6">
        <f t="shared" si="3"/>
        <v>4888.4688721186976</v>
      </c>
    </row>
    <row r="74" spans="1:4" x14ac:dyDescent="0.2">
      <c r="A74" t="s">
        <v>105</v>
      </c>
      <c r="B74" s="6">
        <v>5004.783203125</v>
      </c>
      <c r="C74" s="6">
        <v>17.837478637695298</v>
      </c>
      <c r="D74" s="6">
        <f t="shared" si="3"/>
        <v>5611.5365907696978</v>
      </c>
    </row>
    <row r="75" spans="1:4" x14ac:dyDescent="0.2">
      <c r="A75" t="s">
        <v>105</v>
      </c>
      <c r="B75" s="6">
        <v>4776.59423828125</v>
      </c>
      <c r="C75" s="6">
        <v>16.029914855956999</v>
      </c>
      <c r="D75" s="6">
        <f t="shared" si="3"/>
        <v>5959.6002613902638</v>
      </c>
    </row>
    <row r="76" spans="1:4" x14ac:dyDescent="0.2">
      <c r="A76" t="s">
        <v>105</v>
      </c>
      <c r="B76" s="6">
        <v>4641.09130859375</v>
      </c>
      <c r="C76" s="6">
        <v>15.9290781021118</v>
      </c>
      <c r="D76" s="6">
        <f t="shared" si="3"/>
        <v>5827.1938637534286</v>
      </c>
    </row>
    <row r="77" spans="1:4" x14ac:dyDescent="0.2">
      <c r="A77" t="s">
        <v>105</v>
      </c>
      <c r="B77" s="6">
        <v>4652.5361328125</v>
      </c>
      <c r="C77" s="6">
        <v>19.144456863403299</v>
      </c>
      <c r="D77" s="6">
        <f t="shared" si="3"/>
        <v>4860.4524704028836</v>
      </c>
    </row>
    <row r="78" spans="1:4" x14ac:dyDescent="0.2">
      <c r="A78" t="s">
        <v>106</v>
      </c>
      <c r="B78" s="6">
        <v>4123.85498046875</v>
      </c>
      <c r="C78" s="6">
        <v>19.898485183715799</v>
      </c>
      <c r="D78" s="6">
        <f t="shared" si="3"/>
        <v>4144.8933849935111</v>
      </c>
    </row>
    <row r="79" spans="1:4" x14ac:dyDescent="0.2">
      <c r="A79" t="s">
        <v>106</v>
      </c>
      <c r="B79" s="6">
        <v>4012.30322265625</v>
      </c>
      <c r="C79" s="6">
        <v>20.762697219848601</v>
      </c>
      <c r="D79" s="6">
        <f t="shared" si="3"/>
        <v>3864.9152180677106</v>
      </c>
    </row>
    <row r="80" spans="1:4" x14ac:dyDescent="0.2">
      <c r="A80" t="s">
        <v>106</v>
      </c>
      <c r="B80" s="6">
        <v>3849.95141601563</v>
      </c>
      <c r="C80" s="6">
        <v>20.614343643188501</v>
      </c>
      <c r="D80" s="6">
        <f t="shared" si="3"/>
        <v>3735.216102587628</v>
      </c>
    </row>
    <row r="81" spans="1:4" x14ac:dyDescent="0.2">
      <c r="A81" t="s">
        <v>106</v>
      </c>
      <c r="B81" s="6">
        <v>3997.798828125</v>
      </c>
      <c r="C81" s="6">
        <v>19.847475051879901</v>
      </c>
      <c r="D81" s="6">
        <f t="shared" si="3"/>
        <v>4028.5213284561746</v>
      </c>
    </row>
    <row r="82" spans="1:4" x14ac:dyDescent="0.2">
      <c r="A82" t="s">
        <v>106</v>
      </c>
      <c r="B82" s="6">
        <v>4074.75512695313</v>
      </c>
      <c r="C82" s="6">
        <v>20.085933685302699</v>
      </c>
      <c r="D82" s="6">
        <f t="shared" si="3"/>
        <v>4057.3220949491774</v>
      </c>
    </row>
    <row r="83" spans="1:4" x14ac:dyDescent="0.2">
      <c r="A83" t="s">
        <v>106</v>
      </c>
      <c r="B83" s="6">
        <v>3951.33349609375</v>
      </c>
      <c r="C83" s="6">
        <v>19.175867080688501</v>
      </c>
      <c r="D83" s="6">
        <f t="shared" si="3"/>
        <v>4121.1523624639967</v>
      </c>
    </row>
    <row r="84" spans="1:4" x14ac:dyDescent="0.2">
      <c r="A84" t="s">
        <v>107</v>
      </c>
      <c r="B84" s="6">
        <v>6709.37158203125</v>
      </c>
      <c r="C84" s="6">
        <v>25.2298793792725</v>
      </c>
      <c r="D84" s="6">
        <f t="shared" si="3"/>
        <v>5318.5918816110598</v>
      </c>
    </row>
    <row r="85" spans="1:4" x14ac:dyDescent="0.2">
      <c r="A85" t="s">
        <v>107</v>
      </c>
      <c r="B85" s="6">
        <v>6388.923828125</v>
      </c>
      <c r="C85" s="6">
        <v>25.343412399291999</v>
      </c>
      <c r="D85" s="6">
        <f t="shared" si="3"/>
        <v>5041.8812805993584</v>
      </c>
    </row>
    <row r="86" spans="1:4" x14ac:dyDescent="0.2">
      <c r="A86" t="s">
        <v>107</v>
      </c>
      <c r="B86" s="6">
        <v>6583.59326171875</v>
      </c>
      <c r="C86" s="6">
        <v>25.907444000244102</v>
      </c>
      <c r="D86" s="6">
        <f t="shared" si="3"/>
        <v>5082.3950534500582</v>
      </c>
    </row>
    <row r="87" spans="1:4" x14ac:dyDescent="0.2">
      <c r="A87" t="s">
        <v>107</v>
      </c>
      <c r="B87" s="6">
        <v>6392.1337890625</v>
      </c>
      <c r="C87" s="6">
        <v>21.7680988311768</v>
      </c>
      <c r="D87" s="6">
        <f t="shared" si="3"/>
        <v>5872.9371256873665</v>
      </c>
    </row>
    <row r="88" spans="1:4" x14ac:dyDescent="0.2">
      <c r="A88" t="s">
        <v>107</v>
      </c>
      <c r="B88" s="6">
        <v>6313.91943359375</v>
      </c>
      <c r="C88" s="6">
        <v>21.719331741333001</v>
      </c>
      <c r="D88" s="6">
        <f t="shared" si="3"/>
        <v>5814.1010126734591</v>
      </c>
    </row>
    <row r="89" spans="1:4" x14ac:dyDescent="0.2">
      <c r="A89" t="s">
        <v>107</v>
      </c>
      <c r="B89" s="6">
        <v>6444.67138671875</v>
      </c>
      <c r="C89" s="6">
        <v>25.04052734375</v>
      </c>
      <c r="D89" s="6">
        <f t="shared" si="3"/>
        <v>5147.3927032349902</v>
      </c>
    </row>
    <row r="90" spans="1:4" x14ac:dyDescent="0.2">
      <c r="A90" t="s">
        <v>108</v>
      </c>
      <c r="B90" s="6">
        <v>4516.88330078125</v>
      </c>
      <c r="C90" s="6">
        <v>22.989177703857401</v>
      </c>
      <c r="D90" s="6">
        <f t="shared" si="3"/>
        <v>3929.5736097801819</v>
      </c>
    </row>
    <row r="91" spans="1:4" x14ac:dyDescent="0.2">
      <c r="A91" t="s">
        <v>108</v>
      </c>
      <c r="B91" s="6">
        <v>4546.67919921875</v>
      </c>
      <c r="C91" s="6">
        <v>23.242530822753899</v>
      </c>
      <c r="D91" s="6">
        <f t="shared" si="3"/>
        <v>3912.3787627874472</v>
      </c>
    </row>
    <row r="92" spans="1:4" x14ac:dyDescent="0.2">
      <c r="A92" t="s">
        <v>108</v>
      </c>
      <c r="B92" s="6">
        <v>4261.60302734375</v>
      </c>
      <c r="C92" s="6">
        <v>23.793521881103501</v>
      </c>
      <c r="D92" s="6">
        <f t="shared" si="3"/>
        <v>3582.1540406157851</v>
      </c>
    </row>
    <row r="93" spans="1:4" x14ac:dyDescent="0.2">
      <c r="A93" t="s">
        <v>108</v>
      </c>
      <c r="B93" s="6">
        <v>4140.46142578125</v>
      </c>
      <c r="C93" s="6">
        <v>20.912286758422901</v>
      </c>
      <c r="D93" s="6">
        <f t="shared" si="3"/>
        <v>3959.8361227650867</v>
      </c>
    </row>
    <row r="94" spans="1:4" x14ac:dyDescent="0.2">
      <c r="A94" t="s">
        <v>108</v>
      </c>
      <c r="B94" s="6">
        <v>4139.34033203125</v>
      </c>
      <c r="C94" s="6">
        <v>21.292688369751001</v>
      </c>
      <c r="D94" s="6">
        <f t="shared" si="3"/>
        <v>3888.0391805402219</v>
      </c>
    </row>
    <row r="95" spans="1:4" x14ac:dyDescent="0.2">
      <c r="A95" t="s">
        <v>108</v>
      </c>
      <c r="B95" s="6">
        <v>4119.43310546875</v>
      </c>
      <c r="C95" s="6">
        <v>23.672634124755898</v>
      </c>
      <c r="D95" s="6">
        <f t="shared" si="3"/>
        <v>3480.333522462387</v>
      </c>
    </row>
    <row r="96" spans="1:4" x14ac:dyDescent="0.2">
      <c r="A96" t="s">
        <v>109</v>
      </c>
      <c r="B96" s="6">
        <v>4651.68408203125</v>
      </c>
      <c r="C96" s="6">
        <v>24.659120559692401</v>
      </c>
      <c r="D96" s="6">
        <f t="shared" si="3"/>
        <v>3772.7899263648965</v>
      </c>
    </row>
    <row r="97" spans="1:4" x14ac:dyDescent="0.2">
      <c r="A97" t="s">
        <v>109</v>
      </c>
      <c r="B97" s="6">
        <v>4742.6787109375</v>
      </c>
      <c r="C97" s="6">
        <v>26.949234008789102</v>
      </c>
      <c r="D97" s="6">
        <f t="shared" si="3"/>
        <v>3519.7131832324021</v>
      </c>
    </row>
    <row r="98" spans="1:4" x14ac:dyDescent="0.2">
      <c r="A98" t="s">
        <v>109</v>
      </c>
      <c r="B98" s="6">
        <v>4771.154296875</v>
      </c>
      <c r="C98" s="6">
        <v>25.2294311523438</v>
      </c>
      <c r="D98" s="6">
        <f t="shared" si="3"/>
        <v>3782.2131367648872</v>
      </c>
    </row>
    <row r="99" spans="1:4" x14ac:dyDescent="0.2">
      <c r="A99" t="s">
        <v>109</v>
      </c>
      <c r="B99" s="6">
        <v>4788.6845703125</v>
      </c>
      <c r="C99" s="6">
        <v>21.784166336059599</v>
      </c>
      <c r="D99" s="6">
        <f t="shared" si="3"/>
        <v>4396.48182669789</v>
      </c>
    </row>
    <row r="100" spans="1:4" x14ac:dyDescent="0.2">
      <c r="A100" t="s">
        <v>109</v>
      </c>
      <c r="B100" s="6">
        <v>4826.8876953125</v>
      </c>
      <c r="C100" s="6">
        <v>24.1373386383057</v>
      </c>
      <c r="D100" s="6">
        <f t="shared" si="3"/>
        <v>3999.5193899730771</v>
      </c>
    </row>
    <row r="101" spans="1:4" x14ac:dyDescent="0.2">
      <c r="A101" t="s">
        <v>109</v>
      </c>
      <c r="B101" s="6">
        <v>4747.00537109375</v>
      </c>
      <c r="C101" s="6">
        <v>24.258869171142599</v>
      </c>
      <c r="D101" s="6">
        <f t="shared" ref="D101:D132" si="4">B101/C101*20</f>
        <v>3913.6246109448512</v>
      </c>
    </row>
    <row r="102" spans="1:4" x14ac:dyDescent="0.2">
      <c r="A102" t="s">
        <v>110</v>
      </c>
      <c r="B102" s="6">
        <v>7296.00341796875</v>
      </c>
      <c r="C102" s="6">
        <v>28.574201583862301</v>
      </c>
      <c r="D102" s="6">
        <f t="shared" si="4"/>
        <v>5106.7067589312974</v>
      </c>
    </row>
    <row r="103" spans="1:4" x14ac:dyDescent="0.2">
      <c r="A103" t="s">
        <v>110</v>
      </c>
      <c r="B103" s="6">
        <v>7123.95849609375</v>
      </c>
      <c r="C103" s="6">
        <v>27.558118820190401</v>
      </c>
      <c r="D103" s="6">
        <f t="shared" si="4"/>
        <v>5170.1341028215584</v>
      </c>
    </row>
    <row r="104" spans="1:4" x14ac:dyDescent="0.2">
      <c r="A104" t="s">
        <v>110</v>
      </c>
      <c r="B104" s="6">
        <v>7106.75048828125</v>
      </c>
      <c r="C104" s="6">
        <v>28.926212310791001</v>
      </c>
      <c r="D104" s="6">
        <f t="shared" si="4"/>
        <v>4913.7096913515061</v>
      </c>
    </row>
    <row r="105" spans="1:4" x14ac:dyDescent="0.2">
      <c r="A105" t="s">
        <v>110</v>
      </c>
      <c r="B105" s="6">
        <v>6991.08984375</v>
      </c>
      <c r="C105" s="6">
        <v>24.004844665527301</v>
      </c>
      <c r="D105" s="6">
        <f t="shared" si="4"/>
        <v>5824.7324164440124</v>
      </c>
    </row>
    <row r="106" spans="1:4" x14ac:dyDescent="0.2">
      <c r="A106" t="s">
        <v>110</v>
      </c>
      <c r="B106" s="6">
        <v>7007.484375</v>
      </c>
      <c r="C106" s="6">
        <v>25.522289276123001</v>
      </c>
      <c r="D106" s="6">
        <f t="shared" si="4"/>
        <v>5491.26631955837</v>
      </c>
    </row>
    <row r="107" spans="1:4" x14ac:dyDescent="0.2">
      <c r="A107" t="s">
        <v>110</v>
      </c>
      <c r="B107" s="6">
        <v>6997.279296875</v>
      </c>
      <c r="C107" s="6">
        <v>26.905906677246101</v>
      </c>
      <c r="D107" s="6">
        <f t="shared" si="4"/>
        <v>5201.2960431417005</v>
      </c>
    </row>
    <row r="108" spans="1:4" x14ac:dyDescent="0.2">
      <c r="A108" t="s">
        <v>111</v>
      </c>
      <c r="B108" s="6">
        <v>4695.150390625</v>
      </c>
      <c r="C108" s="6">
        <v>23.890819549560501</v>
      </c>
      <c r="D108" s="6">
        <f t="shared" si="4"/>
        <v>3930.5059258307215</v>
      </c>
    </row>
    <row r="109" spans="1:4" x14ac:dyDescent="0.2">
      <c r="A109" t="s">
        <v>111</v>
      </c>
      <c r="B109" s="6">
        <v>4601.6123046875</v>
      </c>
      <c r="C109" s="6">
        <v>22.704450607299801</v>
      </c>
      <c r="D109" s="6">
        <f t="shared" si="4"/>
        <v>4053.4892336994199</v>
      </c>
    </row>
    <row r="110" spans="1:4" x14ac:dyDescent="0.2">
      <c r="A110" t="s">
        <v>111</v>
      </c>
      <c r="B110" s="6">
        <v>4497.861328125</v>
      </c>
      <c r="C110" s="6">
        <v>25.5063667297363</v>
      </c>
      <c r="D110" s="6">
        <f t="shared" si="4"/>
        <v>3526.8538053922207</v>
      </c>
    </row>
    <row r="111" spans="1:4" x14ac:dyDescent="0.2">
      <c r="A111" t="s">
        <v>111</v>
      </c>
      <c r="B111" s="6">
        <v>4519.818359375</v>
      </c>
      <c r="C111" s="6">
        <v>21.274999618530298</v>
      </c>
      <c r="D111" s="6">
        <f t="shared" si="4"/>
        <v>4248.948005092594</v>
      </c>
    </row>
    <row r="112" spans="1:4" x14ac:dyDescent="0.2">
      <c r="A112" t="s">
        <v>111</v>
      </c>
      <c r="B112" s="6">
        <v>4594.025390625</v>
      </c>
      <c r="C112" s="6">
        <v>24.722620010376001</v>
      </c>
      <c r="D112" s="6">
        <f t="shared" si="4"/>
        <v>3716.4551238476365</v>
      </c>
    </row>
    <row r="113" spans="1:4" x14ac:dyDescent="0.2">
      <c r="A113" t="s">
        <v>111</v>
      </c>
      <c r="B113" s="6">
        <v>4585.25341796875</v>
      </c>
      <c r="C113" s="6">
        <v>22.907350540161101</v>
      </c>
      <c r="D113" s="6">
        <f t="shared" si="4"/>
        <v>4003.3031405617135</v>
      </c>
    </row>
    <row r="114" spans="1:4" x14ac:dyDescent="0.2">
      <c r="A114" t="s">
        <v>112</v>
      </c>
      <c r="B114" s="6">
        <v>3518.51977539063</v>
      </c>
      <c r="C114" s="6">
        <v>21.275123596191399</v>
      </c>
      <c r="D114" s="6">
        <f t="shared" si="4"/>
        <v>3307.6374475403786</v>
      </c>
    </row>
    <row r="115" spans="1:4" x14ac:dyDescent="0.2">
      <c r="A115" t="s">
        <v>112</v>
      </c>
      <c r="B115" s="6">
        <v>3567.20825195313</v>
      </c>
      <c r="C115" s="6">
        <v>19.057472229003899</v>
      </c>
      <c r="D115" s="6">
        <f t="shared" si="4"/>
        <v>3743.6321135225198</v>
      </c>
    </row>
    <row r="116" spans="1:4" x14ac:dyDescent="0.2">
      <c r="A116" t="s">
        <v>112</v>
      </c>
      <c r="B116" s="6">
        <v>3438.83154296875</v>
      </c>
      <c r="C116" s="6">
        <v>18.275234222412099</v>
      </c>
      <c r="D116" s="6">
        <f t="shared" si="4"/>
        <v>3763.3788996821604</v>
      </c>
    </row>
    <row r="117" spans="1:4" x14ac:dyDescent="0.2">
      <c r="A117" t="s">
        <v>112</v>
      </c>
      <c r="B117" s="6">
        <v>3842.77026367188</v>
      </c>
      <c r="C117" s="6">
        <v>18.263902664184599</v>
      </c>
      <c r="D117" s="6">
        <f t="shared" si="4"/>
        <v>4208.049434261965</v>
      </c>
    </row>
    <row r="118" spans="1:4" x14ac:dyDescent="0.2">
      <c r="A118" t="s">
        <v>112</v>
      </c>
      <c r="B118" s="6">
        <v>3922.48217773438</v>
      </c>
      <c r="C118" s="6">
        <v>17.6333312988281</v>
      </c>
      <c r="D118" s="6">
        <f t="shared" si="4"/>
        <v>4448.9406014790475</v>
      </c>
    </row>
    <row r="119" spans="1:4" x14ac:dyDescent="0.2">
      <c r="A119" t="s">
        <v>112</v>
      </c>
      <c r="B119" s="6">
        <v>3916.43041992188</v>
      </c>
      <c r="C119" s="6">
        <v>20.183753967285199</v>
      </c>
      <c r="D119" s="6">
        <f t="shared" si="4"/>
        <v>3880.775029530997</v>
      </c>
    </row>
    <row r="120" spans="1:4" x14ac:dyDescent="0.2">
      <c r="A120" t="s">
        <v>113</v>
      </c>
      <c r="B120" s="6">
        <v>6843.47265625</v>
      </c>
      <c r="C120" s="6">
        <v>24.905246734619102</v>
      </c>
      <c r="D120" s="6">
        <f t="shared" si="4"/>
        <v>5495.6071940755774</v>
      </c>
    </row>
    <row r="121" spans="1:4" x14ac:dyDescent="0.2">
      <c r="A121" t="s">
        <v>113</v>
      </c>
      <c r="B121" s="6">
        <v>6686.77001953125</v>
      </c>
      <c r="C121" s="6">
        <v>24.7497367858887</v>
      </c>
      <c r="D121" s="6">
        <f t="shared" si="4"/>
        <v>5403.5079866738433</v>
      </c>
    </row>
    <row r="122" spans="1:4" x14ac:dyDescent="0.2">
      <c r="A122" t="s">
        <v>113</v>
      </c>
      <c r="B122" s="6">
        <v>6561.84033203125</v>
      </c>
      <c r="C122" s="6">
        <v>23.874052047729499</v>
      </c>
      <c r="D122" s="6">
        <f t="shared" si="4"/>
        <v>5497.0478567380887</v>
      </c>
    </row>
    <row r="123" spans="1:4" x14ac:dyDescent="0.2">
      <c r="A123" t="s">
        <v>113</v>
      </c>
      <c r="B123" s="6">
        <v>5892.75537109375</v>
      </c>
      <c r="C123" s="6">
        <v>22.088762283325199</v>
      </c>
      <c r="D123" s="6">
        <f t="shared" si="4"/>
        <v>5335.5233720290335</v>
      </c>
    </row>
    <row r="124" spans="1:4" x14ac:dyDescent="0.2">
      <c r="A124" t="s">
        <v>113</v>
      </c>
      <c r="B124" s="6">
        <v>5857.10302734375</v>
      </c>
      <c r="C124" s="6">
        <v>22.029262542724599</v>
      </c>
      <c r="D124" s="6">
        <f t="shared" si="4"/>
        <v>5317.5661382074923</v>
      </c>
    </row>
    <row r="125" spans="1:4" x14ac:dyDescent="0.2">
      <c r="A125" t="s">
        <v>113</v>
      </c>
      <c r="B125" s="6">
        <v>5916.87939453125</v>
      </c>
      <c r="C125" s="6">
        <v>22.657659530639599</v>
      </c>
      <c r="D125" s="6">
        <f t="shared" si="4"/>
        <v>5222.8513598502504</v>
      </c>
    </row>
    <row r="126" spans="1:4" x14ac:dyDescent="0.2">
      <c r="A126" t="s">
        <v>114</v>
      </c>
      <c r="B126" s="6">
        <v>6442.31201171875</v>
      </c>
      <c r="C126" s="6">
        <v>25.466945648193398</v>
      </c>
      <c r="D126" s="6">
        <f t="shared" si="4"/>
        <v>5059.3519149994827</v>
      </c>
    </row>
    <row r="127" spans="1:4" x14ac:dyDescent="0.2">
      <c r="A127" t="s">
        <v>114</v>
      </c>
      <c r="B127" s="6">
        <v>6355.34619140625</v>
      </c>
      <c r="C127" s="6">
        <v>23.77659034729</v>
      </c>
      <c r="D127" s="6">
        <f t="shared" si="4"/>
        <v>5345.8852582120699</v>
      </c>
    </row>
    <row r="128" spans="1:4" x14ac:dyDescent="0.2">
      <c r="A128" t="s">
        <v>114</v>
      </c>
      <c r="B128" s="6">
        <v>6354.5341796875</v>
      </c>
      <c r="C128" s="6">
        <v>24.2590007781982</v>
      </c>
      <c r="D128" s="6">
        <f t="shared" si="4"/>
        <v>5238.9084264331132</v>
      </c>
    </row>
    <row r="129" spans="1:4" x14ac:dyDescent="0.2">
      <c r="A129" t="s">
        <v>114</v>
      </c>
      <c r="B129" s="6">
        <v>6662.3603515625</v>
      </c>
      <c r="C129" s="6">
        <v>22.439775466918899</v>
      </c>
      <c r="D129" s="6">
        <f t="shared" si="4"/>
        <v>5937.9919922855424</v>
      </c>
    </row>
    <row r="130" spans="1:4" x14ac:dyDescent="0.2">
      <c r="A130" t="s">
        <v>114</v>
      </c>
      <c r="B130" s="6">
        <v>6563.43115234375</v>
      </c>
      <c r="C130" s="6">
        <v>23.562660217285199</v>
      </c>
      <c r="D130" s="6">
        <f t="shared" si="4"/>
        <v>5571.0442639485327</v>
      </c>
    </row>
    <row r="131" spans="1:4" x14ac:dyDescent="0.2">
      <c r="A131" t="s">
        <v>114</v>
      </c>
      <c r="B131" s="6">
        <v>6339.93017578125</v>
      </c>
      <c r="C131" s="6">
        <v>23.118824005126999</v>
      </c>
      <c r="D131" s="6">
        <f t="shared" si="4"/>
        <v>5484.6476398412487</v>
      </c>
    </row>
    <row r="132" spans="1:4" x14ac:dyDescent="0.2">
      <c r="A132" t="s">
        <v>115</v>
      </c>
      <c r="B132" s="6">
        <v>5737.369140625</v>
      </c>
      <c r="C132" s="6">
        <v>22.351768493652301</v>
      </c>
      <c r="D132" s="6">
        <f t="shared" si="4"/>
        <v>5133.7048719472559</v>
      </c>
    </row>
    <row r="133" spans="1:4" x14ac:dyDescent="0.2">
      <c r="A133" t="s">
        <v>115</v>
      </c>
      <c r="B133" s="6">
        <v>5796.212890625</v>
      </c>
      <c r="C133" s="6">
        <v>21.904851913452099</v>
      </c>
      <c r="D133" s="6">
        <f t="shared" ref="D133:D142" si="5">B133/C133*20</f>
        <v>5292.1726323705107</v>
      </c>
    </row>
    <row r="134" spans="1:4" x14ac:dyDescent="0.2">
      <c r="A134" t="s">
        <v>115</v>
      </c>
      <c r="B134" s="6">
        <v>5837.31787109375</v>
      </c>
      <c r="C134" s="6">
        <v>21.012691497802699</v>
      </c>
      <c r="D134" s="6">
        <f t="shared" si="5"/>
        <v>5555.9925502205751</v>
      </c>
    </row>
    <row r="135" spans="1:4" x14ac:dyDescent="0.2">
      <c r="A135" t="s">
        <v>115</v>
      </c>
      <c r="B135" s="6">
        <v>6195.77587890625</v>
      </c>
      <c r="C135" s="6">
        <v>22.1501579284668</v>
      </c>
      <c r="D135" s="6">
        <f t="shared" si="5"/>
        <v>5594.3401387162139</v>
      </c>
    </row>
    <row r="136" spans="1:4" x14ac:dyDescent="0.2">
      <c r="A136" t="s">
        <v>115</v>
      </c>
      <c r="B136" s="6">
        <v>6199.2451171875</v>
      </c>
      <c r="C136" s="6">
        <v>24.3744220733643</v>
      </c>
      <c r="D136" s="6">
        <f t="shared" si="5"/>
        <v>5086.6807003903205</v>
      </c>
    </row>
    <row r="137" spans="1:4" x14ac:dyDescent="0.2">
      <c r="A137" t="s">
        <v>116</v>
      </c>
      <c r="B137" s="6">
        <v>3975.64086914063</v>
      </c>
      <c r="C137" s="6">
        <v>24.246553421020501</v>
      </c>
      <c r="D137" s="6">
        <f t="shared" si="5"/>
        <v>3279.3451507165191</v>
      </c>
    </row>
    <row r="138" spans="1:4" x14ac:dyDescent="0.2">
      <c r="A138" t="s">
        <v>116</v>
      </c>
      <c r="B138" s="6">
        <v>3849.66967773438</v>
      </c>
      <c r="C138" s="6">
        <v>23.514299392700199</v>
      </c>
      <c r="D138" s="6">
        <f t="shared" si="5"/>
        <v>3274.3222440465097</v>
      </c>
    </row>
    <row r="139" spans="1:4" x14ac:dyDescent="0.2">
      <c r="A139" t="s">
        <v>116</v>
      </c>
      <c r="B139" s="6">
        <v>3812.22509765625</v>
      </c>
      <c r="C139" s="6">
        <v>21.1458435058594</v>
      </c>
      <c r="D139" s="6">
        <f t="shared" si="5"/>
        <v>3605.6495893388246</v>
      </c>
    </row>
    <row r="140" spans="1:4" x14ac:dyDescent="0.2">
      <c r="A140" t="s">
        <v>116</v>
      </c>
      <c r="B140" s="6">
        <v>4576.55322265625</v>
      </c>
      <c r="C140" s="6">
        <v>22.538993835449201</v>
      </c>
      <c r="D140" s="6">
        <f t="shared" si="5"/>
        <v>4061.0093388093246</v>
      </c>
    </row>
    <row r="141" spans="1:4" x14ac:dyDescent="0.2">
      <c r="A141" t="s">
        <v>116</v>
      </c>
      <c r="B141" s="6">
        <v>4671.3720703125</v>
      </c>
      <c r="C141" s="6">
        <v>24.796571731567401</v>
      </c>
      <c r="D141" s="6">
        <f t="shared" si="5"/>
        <v>3767.756382520884</v>
      </c>
    </row>
    <row r="142" spans="1:4" x14ac:dyDescent="0.2">
      <c r="A142" t="s">
        <v>116</v>
      </c>
      <c r="B142" s="6">
        <v>4579.3525390625</v>
      </c>
      <c r="C142" s="6">
        <v>24.059186935424801</v>
      </c>
      <c r="D142" s="6">
        <f t="shared" si="5"/>
        <v>3806.73923134106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F4FA6-5530-C44E-ABB3-D17F3C732B2C}">
  <dimension ref="A1:E157"/>
  <sheetViews>
    <sheetView topLeftCell="A143" workbookViewId="0">
      <selection activeCell="D1" sqref="D1"/>
    </sheetView>
  </sheetViews>
  <sheetFormatPr baseColWidth="10" defaultRowHeight="16" x14ac:dyDescent="0.2"/>
  <cols>
    <col min="1" max="1" width="17.83203125" style="5" bestFit="1" customWidth="1"/>
    <col min="2" max="2" width="14.6640625" style="5" bestFit="1" customWidth="1"/>
    <col min="3" max="3" width="20.5" style="5" bestFit="1" customWidth="1"/>
    <col min="4" max="4" width="56" style="5" bestFit="1" customWidth="1"/>
    <col min="5" max="5" width="53.5" bestFit="1" customWidth="1"/>
  </cols>
  <sheetData>
    <row r="1" spans="1:5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s="5" t="s">
        <v>130</v>
      </c>
      <c r="B2" s="6">
        <v>6304.56103515625</v>
      </c>
      <c r="C2" s="6">
        <v>21.940177917480501</v>
      </c>
      <c r="D2" s="6">
        <f t="shared" ref="D2:D7" si="0">B2/C2*20</f>
        <v>5747.0464085281528</v>
      </c>
      <c r="E2" s="1" t="s">
        <v>72</v>
      </c>
    </row>
    <row r="3" spans="1:5" x14ac:dyDescent="0.2">
      <c r="A3" s="5" t="s">
        <v>130</v>
      </c>
      <c r="B3" s="6">
        <v>6304.1513671875</v>
      </c>
      <c r="C3" s="6">
        <v>22.565254211425799</v>
      </c>
      <c r="D3" s="6">
        <f t="shared" si="0"/>
        <v>5587.4853508146398</v>
      </c>
    </row>
    <row r="4" spans="1:5" x14ac:dyDescent="0.2">
      <c r="A4" s="5" t="s">
        <v>130</v>
      </c>
      <c r="B4" s="6">
        <v>6119.79052734375</v>
      </c>
      <c r="C4" s="6">
        <v>21.928834915161101</v>
      </c>
      <c r="D4" s="6">
        <f t="shared" si="0"/>
        <v>5581.5008421743969</v>
      </c>
    </row>
    <row r="5" spans="1:5" x14ac:dyDescent="0.2">
      <c r="A5" s="5" t="s">
        <v>130</v>
      </c>
      <c r="B5" s="6">
        <v>5704.1923828125</v>
      </c>
      <c r="C5" s="6">
        <v>21.5652256011963</v>
      </c>
      <c r="D5" s="6">
        <f t="shared" si="0"/>
        <v>5290.1764055703352</v>
      </c>
    </row>
    <row r="6" spans="1:5" x14ac:dyDescent="0.2">
      <c r="A6" s="5" t="s">
        <v>130</v>
      </c>
      <c r="B6" s="6">
        <v>5650.7080078125</v>
      </c>
      <c r="C6" s="6">
        <v>19.740169525146499</v>
      </c>
      <c r="D6" s="6">
        <f t="shared" si="0"/>
        <v>5725.0855932257391</v>
      </c>
    </row>
    <row r="7" spans="1:5" x14ac:dyDescent="0.2">
      <c r="A7" s="5" t="s">
        <v>130</v>
      </c>
      <c r="B7" s="6">
        <v>5760.24951171875</v>
      </c>
      <c r="C7" s="6">
        <v>20.337924957275401</v>
      </c>
      <c r="D7" s="6">
        <f t="shared" si="0"/>
        <v>5664.5400391824733</v>
      </c>
    </row>
    <row r="8" spans="1:5" x14ac:dyDescent="0.2">
      <c r="A8" s="5" t="s">
        <v>130</v>
      </c>
      <c r="B8" s="6">
        <v>3827.335693</v>
      </c>
      <c r="C8" s="6">
        <v>23.248931880000001</v>
      </c>
      <c r="D8" s="6">
        <f>B8/C8*30</f>
        <v>4938.7245565795001</v>
      </c>
    </row>
    <row r="9" spans="1:5" x14ac:dyDescent="0.2">
      <c r="A9" s="5" t="s">
        <v>130</v>
      </c>
      <c r="B9" s="6">
        <v>3741.3022460000002</v>
      </c>
      <c r="C9" s="6">
        <v>21.42975998</v>
      </c>
      <c r="D9" s="6">
        <f>B9/C9*30</f>
        <v>5237.5326408112205</v>
      </c>
    </row>
    <row r="10" spans="1:5" x14ac:dyDescent="0.2">
      <c r="A10" s="5" t="s">
        <v>130</v>
      </c>
      <c r="B10" s="6">
        <v>3808.3996579999998</v>
      </c>
      <c r="C10" s="6">
        <v>23.92116356</v>
      </c>
      <c r="D10" s="6">
        <f>B10/C10*30</f>
        <v>4776.1886437266603</v>
      </c>
    </row>
    <row r="11" spans="1:5" x14ac:dyDescent="0.2">
      <c r="A11" s="5" t="s">
        <v>131</v>
      </c>
      <c r="B11" s="6">
        <v>5045.6650390625</v>
      </c>
      <c r="C11" s="6">
        <v>17.169649124145501</v>
      </c>
      <c r="D11" s="6">
        <f>B11/C11*20</f>
        <v>5877.4235892413581</v>
      </c>
    </row>
    <row r="12" spans="1:5" x14ac:dyDescent="0.2">
      <c r="A12" s="5" t="s">
        <v>131</v>
      </c>
      <c r="B12" s="6">
        <v>4757.45263671875</v>
      </c>
      <c r="C12" s="6">
        <v>16.659004211425799</v>
      </c>
      <c r="D12" s="6">
        <f>B12/C12*20</f>
        <v>5711.569042591138</v>
      </c>
    </row>
    <row r="13" spans="1:5" x14ac:dyDescent="0.2">
      <c r="A13" s="5" t="s">
        <v>131</v>
      </c>
      <c r="B13" s="6">
        <v>4951.5595703125</v>
      </c>
      <c r="C13" s="6">
        <v>17.337141036987301</v>
      </c>
      <c r="D13" s="6">
        <f t="shared" ref="D13" si="1">B13/C13*20</f>
        <v>5712.083162672292</v>
      </c>
    </row>
    <row r="14" spans="1:5" x14ac:dyDescent="0.2">
      <c r="A14" s="5" t="s">
        <v>131</v>
      </c>
      <c r="B14" s="6">
        <v>3207.4870609999998</v>
      </c>
      <c r="C14" s="6">
        <v>16.262695310000002</v>
      </c>
      <c r="D14" s="6">
        <f t="shared" ref="D14:D33" si="2">B14/C14*30</f>
        <v>5916.8920031866464</v>
      </c>
    </row>
    <row r="15" spans="1:5" x14ac:dyDescent="0.2">
      <c r="A15" s="5" t="s">
        <v>131</v>
      </c>
      <c r="B15" s="6">
        <v>3181.0153810000002</v>
      </c>
      <c r="C15" s="6">
        <v>16.385900500000002</v>
      </c>
      <c r="D15" s="6">
        <f t="shared" si="2"/>
        <v>5823.9375632727661</v>
      </c>
    </row>
    <row r="16" spans="1:5" x14ac:dyDescent="0.2">
      <c r="A16" s="5" t="s">
        <v>131</v>
      </c>
      <c r="B16" s="6">
        <v>3266.8854980000001</v>
      </c>
      <c r="C16" s="6">
        <v>16.768930439999998</v>
      </c>
      <c r="D16" s="6">
        <f t="shared" si="2"/>
        <v>5844.5328573979104</v>
      </c>
    </row>
    <row r="17" spans="1:4" x14ac:dyDescent="0.2">
      <c r="A17" s="5" t="s">
        <v>132</v>
      </c>
      <c r="B17" s="6">
        <v>5039.1743159999996</v>
      </c>
      <c r="C17" s="6">
        <v>25.364540099999999</v>
      </c>
      <c r="D17" s="6">
        <f t="shared" si="2"/>
        <v>5960.1013416363894</v>
      </c>
    </row>
    <row r="18" spans="1:4" x14ac:dyDescent="0.2">
      <c r="A18" s="5" t="s">
        <v>132</v>
      </c>
      <c r="B18" s="6">
        <v>4878.9174800000001</v>
      </c>
      <c r="C18" s="6">
        <v>26.498111720000001</v>
      </c>
      <c r="D18" s="6">
        <f t="shared" si="2"/>
        <v>5523.6964032243122</v>
      </c>
    </row>
    <row r="19" spans="1:4" x14ac:dyDescent="0.2">
      <c r="A19" s="5" t="s">
        <v>132</v>
      </c>
      <c r="B19" s="6">
        <v>4897.8989259999998</v>
      </c>
      <c r="C19" s="6">
        <v>23.3323307</v>
      </c>
      <c r="D19" s="6">
        <f t="shared" si="2"/>
        <v>6297.5692256924849</v>
      </c>
    </row>
    <row r="20" spans="1:4" x14ac:dyDescent="0.2">
      <c r="A20" s="5" t="s">
        <v>132</v>
      </c>
      <c r="B20" s="6">
        <v>4167.3720703125</v>
      </c>
      <c r="C20" s="6">
        <v>24.693983078002901</v>
      </c>
      <c r="D20" s="6">
        <f t="shared" si="2"/>
        <v>5062.818813573349</v>
      </c>
    </row>
    <row r="21" spans="1:4" x14ac:dyDescent="0.2">
      <c r="A21" s="5" t="s">
        <v>132</v>
      </c>
      <c r="B21" s="6">
        <v>4138.7314453125</v>
      </c>
      <c r="C21" s="6">
        <v>24.387332916259801</v>
      </c>
      <c r="D21" s="6">
        <f t="shared" si="2"/>
        <v>5091.2473203083373</v>
      </c>
    </row>
    <row r="22" spans="1:4" x14ac:dyDescent="0.2">
      <c r="A22" s="5" t="s">
        <v>132</v>
      </c>
      <c r="B22" s="6">
        <v>4324.6796875</v>
      </c>
      <c r="C22" s="6">
        <v>45.955516815185497</v>
      </c>
      <c r="D22" s="6">
        <f t="shared" si="2"/>
        <v>2823.1733558076035</v>
      </c>
    </row>
    <row r="23" spans="1:4" x14ac:dyDescent="0.2">
      <c r="A23" s="5" t="s">
        <v>133</v>
      </c>
      <c r="B23" s="6">
        <v>8885.234375</v>
      </c>
      <c r="C23" s="6">
        <v>44.726058960000003</v>
      </c>
      <c r="D23" s="6">
        <f t="shared" si="2"/>
        <v>5959.7701529748192</v>
      </c>
    </row>
    <row r="24" spans="1:4" x14ac:dyDescent="0.2">
      <c r="A24" s="5" t="s">
        <v>133</v>
      </c>
      <c r="B24" s="6">
        <v>8950.4169920000004</v>
      </c>
      <c r="C24" s="6">
        <v>42.943042759999997</v>
      </c>
      <c r="D24" s="6">
        <f t="shared" si="2"/>
        <v>6252.7592946932582</v>
      </c>
    </row>
    <row r="25" spans="1:4" x14ac:dyDescent="0.2">
      <c r="A25" s="5" t="s">
        <v>133</v>
      </c>
      <c r="B25" s="6">
        <v>8323.1972659999992</v>
      </c>
      <c r="C25" s="6">
        <v>46.644390110000003</v>
      </c>
      <c r="D25" s="6">
        <f t="shared" si="2"/>
        <v>5353.1821809900375</v>
      </c>
    </row>
    <row r="26" spans="1:4" x14ac:dyDescent="0.2">
      <c r="A26" s="5" t="s">
        <v>133</v>
      </c>
      <c r="B26" s="6">
        <v>8175.83251953125</v>
      </c>
      <c r="C26" s="6">
        <v>45.500205993652301</v>
      </c>
      <c r="D26" s="6">
        <f t="shared" si="2"/>
        <v>5390.6343988894387</v>
      </c>
    </row>
    <row r="27" spans="1:4" x14ac:dyDescent="0.2">
      <c r="A27" s="5" t="s">
        <v>133</v>
      </c>
      <c r="B27" s="6">
        <v>8884.6201171875</v>
      </c>
      <c r="C27" s="6">
        <v>43.740859985351598</v>
      </c>
      <c r="D27" s="6">
        <f t="shared" si="2"/>
        <v>6093.5839762841024</v>
      </c>
    </row>
    <row r="28" spans="1:4" x14ac:dyDescent="0.2">
      <c r="A28" s="5" t="s">
        <v>134</v>
      </c>
      <c r="B28" s="6">
        <v>3329.963135</v>
      </c>
      <c r="C28" s="6">
        <v>17.657255169999999</v>
      </c>
      <c r="D28" s="6">
        <f t="shared" si="2"/>
        <v>5657.6683685089429</v>
      </c>
    </row>
    <row r="29" spans="1:4" x14ac:dyDescent="0.2">
      <c r="A29" s="5" t="s">
        <v>134</v>
      </c>
      <c r="B29" s="6">
        <v>3348.3842770000001</v>
      </c>
      <c r="C29" s="6">
        <v>16.712930679999999</v>
      </c>
      <c r="D29" s="6">
        <f t="shared" si="2"/>
        <v>6010.4077635054255</v>
      </c>
    </row>
    <row r="30" spans="1:4" x14ac:dyDescent="0.2">
      <c r="A30" s="5" t="s">
        <v>134</v>
      </c>
      <c r="B30" s="6">
        <v>3320.571289</v>
      </c>
      <c r="C30" s="6">
        <v>19.207040790000001</v>
      </c>
      <c r="D30" s="6">
        <f t="shared" si="2"/>
        <v>5186.4907123988041</v>
      </c>
    </row>
    <row r="31" spans="1:4" x14ac:dyDescent="0.2">
      <c r="A31" s="5" t="s">
        <v>134</v>
      </c>
      <c r="B31" s="6">
        <v>3350.81372070313</v>
      </c>
      <c r="C31" s="6">
        <v>18.815168380737301</v>
      </c>
      <c r="D31" s="6">
        <f t="shared" si="2"/>
        <v>5342.7325010819113</v>
      </c>
    </row>
    <row r="32" spans="1:4" x14ac:dyDescent="0.2">
      <c r="A32" s="5" t="s">
        <v>134</v>
      </c>
      <c r="B32" s="6">
        <v>3340.111328125</v>
      </c>
      <c r="C32" s="6">
        <v>19.303220748901399</v>
      </c>
      <c r="D32" s="6">
        <f t="shared" si="2"/>
        <v>5191.0166260442757</v>
      </c>
    </row>
    <row r="33" spans="1:4" x14ac:dyDescent="0.2">
      <c r="A33" s="5" t="s">
        <v>134</v>
      </c>
      <c r="B33" s="6">
        <v>3367.09619140625</v>
      </c>
      <c r="C33" s="6">
        <v>17.6460056304932</v>
      </c>
      <c r="D33" s="6">
        <f t="shared" si="2"/>
        <v>5724.4051632643741</v>
      </c>
    </row>
    <row r="34" spans="1:4" x14ac:dyDescent="0.2">
      <c r="A34" s="5" t="s">
        <v>135</v>
      </c>
      <c r="B34" s="6">
        <v>4604.26953125</v>
      </c>
      <c r="C34" s="6">
        <v>18.382884979248001</v>
      </c>
      <c r="D34" s="6">
        <f>B34/C34*20</f>
        <v>5009.3002664681298</v>
      </c>
    </row>
    <row r="35" spans="1:4" x14ac:dyDescent="0.2">
      <c r="A35" s="5" t="s">
        <v>135</v>
      </c>
      <c r="B35" s="6">
        <v>4655.8154296875</v>
      </c>
      <c r="C35" s="6">
        <v>20.257366180419901</v>
      </c>
      <c r="D35" s="6">
        <f>B35/C35*20</f>
        <v>4596.6641351309108</v>
      </c>
    </row>
    <row r="36" spans="1:4" x14ac:dyDescent="0.2">
      <c r="A36" s="5" t="s">
        <v>135</v>
      </c>
      <c r="B36" s="6">
        <v>4645.25927734375</v>
      </c>
      <c r="C36" s="6">
        <v>16.6629543304443</v>
      </c>
      <c r="D36" s="6">
        <f>B36/C36*20</f>
        <v>5575.5530324614283</v>
      </c>
    </row>
    <row r="37" spans="1:4" x14ac:dyDescent="0.2">
      <c r="A37" s="5" t="s">
        <v>135</v>
      </c>
      <c r="B37" s="6">
        <v>3382.6335450000001</v>
      </c>
      <c r="C37" s="6">
        <v>18.472383499999999</v>
      </c>
      <c r="D37" s="6">
        <f>B37/C37*30</f>
        <v>5493.5523805035773</v>
      </c>
    </row>
    <row r="38" spans="1:4" x14ac:dyDescent="0.2">
      <c r="A38" s="5" t="s">
        <v>135</v>
      </c>
      <c r="B38" s="6">
        <v>3367.1069339999999</v>
      </c>
      <c r="C38" s="6">
        <v>19.564228060000001</v>
      </c>
      <c r="D38" s="6">
        <f>B38/C38*30</f>
        <v>5163.1583781486543</v>
      </c>
    </row>
    <row r="39" spans="1:4" x14ac:dyDescent="0.2">
      <c r="A39" s="5" t="s">
        <v>135</v>
      </c>
      <c r="B39" s="6">
        <v>3433.0195309999999</v>
      </c>
      <c r="C39" s="6">
        <v>17.463104250000001</v>
      </c>
      <c r="D39" s="6">
        <f>B39/C39*30</f>
        <v>5897.6104394497897</v>
      </c>
    </row>
    <row r="40" spans="1:4" x14ac:dyDescent="0.2">
      <c r="A40" s="5" t="s">
        <v>136</v>
      </c>
      <c r="B40" s="6">
        <v>4093.724609375</v>
      </c>
      <c r="C40" s="6">
        <v>16.4505214691162</v>
      </c>
      <c r="D40" s="6">
        <f>B40/C40*20</f>
        <v>4977.0150047345996</v>
      </c>
    </row>
    <row r="41" spans="1:4" x14ac:dyDescent="0.2">
      <c r="A41" s="5" t="s">
        <v>136</v>
      </c>
      <c r="B41" s="6">
        <v>3986.87255859375</v>
      </c>
      <c r="C41" s="6">
        <v>19.456357955932599</v>
      </c>
      <c r="D41" s="6">
        <f>B41/C41*20</f>
        <v>4098.2722127376155</v>
      </c>
    </row>
    <row r="42" spans="1:4" x14ac:dyDescent="0.2">
      <c r="A42" s="5" t="s">
        <v>136</v>
      </c>
      <c r="B42" s="6">
        <v>3903.52124023438</v>
      </c>
      <c r="C42" s="6">
        <v>18.197231292724599</v>
      </c>
      <c r="D42" s="6">
        <f>B42/C42*20</f>
        <v>4290.2364403040146</v>
      </c>
    </row>
    <row r="43" spans="1:4" x14ac:dyDescent="0.2">
      <c r="A43" s="5" t="s">
        <v>136</v>
      </c>
      <c r="B43" s="6">
        <v>2396.6452640000002</v>
      </c>
      <c r="C43" s="6">
        <v>18.473207469999998</v>
      </c>
      <c r="D43" s="6">
        <f t="shared" ref="D43:D48" si="3">B43/C43*30</f>
        <v>3892.0884766093091</v>
      </c>
    </row>
    <row r="44" spans="1:4" x14ac:dyDescent="0.2">
      <c r="A44" s="5" t="s">
        <v>136</v>
      </c>
      <c r="B44" s="6">
        <v>2404.2307129999999</v>
      </c>
      <c r="C44" s="6">
        <v>15.793776510000001</v>
      </c>
      <c r="D44" s="6">
        <f t="shared" si="3"/>
        <v>4566.7938472050719</v>
      </c>
    </row>
    <row r="45" spans="1:4" x14ac:dyDescent="0.2">
      <c r="A45" s="5" t="s">
        <v>136</v>
      </c>
      <c r="B45" s="6">
        <v>2322.5419919999999</v>
      </c>
      <c r="C45" s="6">
        <v>18.403873440000002</v>
      </c>
      <c r="D45" s="6">
        <f t="shared" si="3"/>
        <v>3785.9562546524439</v>
      </c>
    </row>
    <row r="46" spans="1:4" x14ac:dyDescent="0.2">
      <c r="A46" s="5" t="s">
        <v>136</v>
      </c>
      <c r="B46" s="6">
        <v>2301.3156739999999</v>
      </c>
      <c r="C46" s="6">
        <v>18.615818019999999</v>
      </c>
      <c r="D46" s="6">
        <f t="shared" si="3"/>
        <v>3708.6455263919688</v>
      </c>
    </row>
    <row r="47" spans="1:4" x14ac:dyDescent="0.2">
      <c r="A47" s="5" t="s">
        <v>136</v>
      </c>
      <c r="B47" s="6">
        <v>2296.8227539999998</v>
      </c>
      <c r="C47" s="6">
        <v>19.971975329999999</v>
      </c>
      <c r="D47" s="6">
        <f t="shared" si="3"/>
        <v>3450.0684825350218</v>
      </c>
    </row>
    <row r="48" spans="1:4" x14ac:dyDescent="0.2">
      <c r="A48" s="5" t="s">
        <v>136</v>
      </c>
      <c r="B48" s="6">
        <v>2283.7233890000002</v>
      </c>
      <c r="C48" s="6">
        <v>17.98763847</v>
      </c>
      <c r="D48" s="6">
        <f t="shared" si="3"/>
        <v>3808.8213627522396</v>
      </c>
    </row>
    <row r="49" spans="1:4" x14ac:dyDescent="0.2">
      <c r="A49" s="5" t="s">
        <v>137</v>
      </c>
      <c r="B49" s="6">
        <v>5186.111328125</v>
      </c>
      <c r="C49" s="6">
        <v>15.5887126922607</v>
      </c>
      <c r="D49" s="6">
        <f>B49/C49*20</f>
        <v>6653.6749127459898</v>
      </c>
    </row>
    <row r="50" spans="1:4" x14ac:dyDescent="0.2">
      <c r="A50" s="5" t="s">
        <v>137</v>
      </c>
      <c r="B50" s="6">
        <v>5232.08740234375</v>
      </c>
      <c r="C50" s="6">
        <v>18.589279174804702</v>
      </c>
      <c r="D50" s="6">
        <f>B50/C50*20</f>
        <v>5629.1450068006397</v>
      </c>
    </row>
    <row r="51" spans="1:4" x14ac:dyDescent="0.2">
      <c r="A51" s="5" t="s">
        <v>137</v>
      </c>
      <c r="B51" s="6">
        <v>5332.7958984375</v>
      </c>
      <c r="C51" s="6">
        <v>17.100753784179702</v>
      </c>
      <c r="D51" s="6">
        <f>B51/C51*20</f>
        <v>6236.9132562694303</v>
      </c>
    </row>
    <row r="52" spans="1:4" x14ac:dyDescent="0.2">
      <c r="A52" s="5" t="s">
        <v>137</v>
      </c>
      <c r="B52" s="6">
        <v>3117.2233890000002</v>
      </c>
      <c r="C52" s="6">
        <v>17.336584089999999</v>
      </c>
      <c r="D52" s="6">
        <f t="shared" ref="D52:D95" si="4">B52/C52*30</f>
        <v>5394.1826823856172</v>
      </c>
    </row>
    <row r="53" spans="1:4" x14ac:dyDescent="0.2">
      <c r="A53" s="5" t="s">
        <v>137</v>
      </c>
      <c r="B53" s="6">
        <v>3157.8168949999999</v>
      </c>
      <c r="C53" s="6">
        <v>19.38582993</v>
      </c>
      <c r="D53" s="6">
        <f t="shared" si="4"/>
        <v>4886.7913930987424</v>
      </c>
    </row>
    <row r="54" spans="1:4" x14ac:dyDescent="0.2">
      <c r="A54" s="5" t="s">
        <v>137</v>
      </c>
      <c r="B54" s="6">
        <v>3083.0820309999999</v>
      </c>
      <c r="C54" s="6">
        <v>17.386304859999999</v>
      </c>
      <c r="D54" s="6">
        <f t="shared" si="4"/>
        <v>5319.8458024737529</v>
      </c>
    </row>
    <row r="55" spans="1:4" x14ac:dyDescent="0.2">
      <c r="A55" s="5" t="s">
        <v>138</v>
      </c>
      <c r="B55" s="6">
        <v>3196.8725589999999</v>
      </c>
      <c r="C55" s="6">
        <v>16.96821594</v>
      </c>
      <c r="D55" s="6">
        <f t="shared" si="4"/>
        <v>5652.1072756927679</v>
      </c>
    </row>
    <row r="56" spans="1:4" x14ac:dyDescent="0.2">
      <c r="A56" s="5" t="s">
        <v>138</v>
      </c>
      <c r="B56" s="6">
        <v>3169.5109859999998</v>
      </c>
      <c r="C56" s="6">
        <v>18.520996090000001</v>
      </c>
      <c r="D56" s="6">
        <f t="shared" si="4"/>
        <v>5133.9209358906564</v>
      </c>
    </row>
    <row r="57" spans="1:4" x14ac:dyDescent="0.2">
      <c r="A57" s="5" t="s">
        <v>138</v>
      </c>
      <c r="B57" s="6">
        <v>3148.7233890000002</v>
      </c>
      <c r="C57" s="6">
        <v>17.878658290000001</v>
      </c>
      <c r="D57" s="6">
        <f t="shared" si="4"/>
        <v>5283.4894060722054</v>
      </c>
    </row>
    <row r="58" spans="1:4" x14ac:dyDescent="0.2">
      <c r="A58" s="5" t="s">
        <v>138</v>
      </c>
      <c r="B58" s="6">
        <v>2618.70703125</v>
      </c>
      <c r="C58" s="6">
        <v>18.494310379028299</v>
      </c>
      <c r="D58" s="6">
        <f t="shared" si="4"/>
        <v>4247.8583590002263</v>
      </c>
    </row>
    <row r="59" spans="1:4" x14ac:dyDescent="0.2">
      <c r="A59" s="5" t="s">
        <v>138</v>
      </c>
      <c r="B59" s="6">
        <v>2683.63891601563</v>
      </c>
      <c r="C59" s="6">
        <v>17.392135620117202</v>
      </c>
      <c r="D59" s="6">
        <f t="shared" si="4"/>
        <v>4629.0558697889428</v>
      </c>
    </row>
    <row r="60" spans="1:4" x14ac:dyDescent="0.2">
      <c r="A60" s="5" t="s">
        <v>139</v>
      </c>
      <c r="B60" s="6">
        <v>3106.8325199999999</v>
      </c>
      <c r="C60" s="6">
        <v>16.05083656</v>
      </c>
      <c r="D60" s="6">
        <f t="shared" si="4"/>
        <v>5806.8609228926071</v>
      </c>
    </row>
    <row r="61" spans="1:4" x14ac:dyDescent="0.2">
      <c r="A61" s="5" t="s">
        <v>139</v>
      </c>
      <c r="B61" s="6">
        <v>3144.9008789999998</v>
      </c>
      <c r="C61" s="6">
        <v>16.695165630000002</v>
      </c>
      <c r="D61" s="6">
        <f t="shared" si="4"/>
        <v>5651.1584527478553</v>
      </c>
    </row>
    <row r="62" spans="1:4" x14ac:dyDescent="0.2">
      <c r="A62" s="5" t="s">
        <v>139</v>
      </c>
      <c r="B62" s="6">
        <v>3147.3190920000002</v>
      </c>
      <c r="C62" s="6">
        <v>16.305624009999999</v>
      </c>
      <c r="D62" s="6">
        <f t="shared" si="4"/>
        <v>5790.6138827985906</v>
      </c>
    </row>
    <row r="63" spans="1:4" x14ac:dyDescent="0.2">
      <c r="A63" s="5" t="s">
        <v>139</v>
      </c>
      <c r="B63" s="6">
        <v>2897.74584960938</v>
      </c>
      <c r="C63" s="6">
        <v>16.711805343627901</v>
      </c>
      <c r="D63" s="6">
        <f t="shared" si="4"/>
        <v>5201.8542402079929</v>
      </c>
    </row>
    <row r="64" spans="1:4" x14ac:dyDescent="0.2">
      <c r="A64" s="5" t="s">
        <v>139</v>
      </c>
      <c r="B64" s="6">
        <v>2803.763671875</v>
      </c>
      <c r="C64" s="6">
        <v>15.329989433288601</v>
      </c>
      <c r="D64" s="6">
        <f t="shared" si="4"/>
        <v>5486.8211437642221</v>
      </c>
    </row>
    <row r="65" spans="1:4" x14ac:dyDescent="0.2">
      <c r="A65" s="5" t="s">
        <v>139</v>
      </c>
      <c r="B65" s="6">
        <v>2846.68920898438</v>
      </c>
      <c r="C65" s="6">
        <v>15.1054735183716</v>
      </c>
      <c r="D65" s="6">
        <f t="shared" si="4"/>
        <v>5653.6245729513394</v>
      </c>
    </row>
    <row r="66" spans="1:4" x14ac:dyDescent="0.2">
      <c r="A66" s="5" t="s">
        <v>140</v>
      </c>
      <c r="B66" s="6">
        <v>4697.5717770000001</v>
      </c>
      <c r="C66" s="6">
        <v>23.488536830000001</v>
      </c>
      <c r="D66" s="6">
        <f t="shared" si="4"/>
        <v>5999.8268231848815</v>
      </c>
    </row>
    <row r="67" spans="1:4" x14ac:dyDescent="0.2">
      <c r="A67" s="5" t="s">
        <v>140</v>
      </c>
      <c r="B67" s="6">
        <v>4656.9648440000001</v>
      </c>
      <c r="C67" s="6">
        <v>23.254161830000001</v>
      </c>
      <c r="D67" s="6">
        <f t="shared" si="4"/>
        <v>6007.9114586603873</v>
      </c>
    </row>
    <row r="68" spans="1:4" x14ac:dyDescent="0.2">
      <c r="A68" s="5" t="s">
        <v>140</v>
      </c>
      <c r="B68" s="6">
        <v>4668.2485349999997</v>
      </c>
      <c r="C68" s="6">
        <v>24.987342829999999</v>
      </c>
      <c r="D68" s="6">
        <f t="shared" si="4"/>
        <v>5604.735845776203</v>
      </c>
    </row>
    <row r="69" spans="1:4" x14ac:dyDescent="0.2">
      <c r="A69" s="5" t="s">
        <v>140</v>
      </c>
      <c r="B69" s="6">
        <v>4010.470703125</v>
      </c>
      <c r="C69" s="6">
        <v>22.932415008544901</v>
      </c>
      <c r="D69" s="6">
        <f t="shared" si="4"/>
        <v>5246.4653656808268</v>
      </c>
    </row>
    <row r="70" spans="1:4" x14ac:dyDescent="0.2">
      <c r="A70" s="5" t="s">
        <v>140</v>
      </c>
      <c r="B70" s="6">
        <v>3907.85083007813</v>
      </c>
      <c r="C70" s="6">
        <v>25.571453094482401</v>
      </c>
      <c r="D70" s="6">
        <f t="shared" si="4"/>
        <v>4584.6250687896982</v>
      </c>
    </row>
    <row r="71" spans="1:4" x14ac:dyDescent="0.2">
      <c r="A71" s="5" t="s">
        <v>140</v>
      </c>
      <c r="B71" s="6">
        <v>3660.25732421875</v>
      </c>
      <c r="C71" s="6">
        <v>22.8146667480469</v>
      </c>
      <c r="D71" s="6">
        <f t="shared" si="4"/>
        <v>4813.0319385867351</v>
      </c>
    </row>
    <row r="72" spans="1:4" x14ac:dyDescent="0.2">
      <c r="A72" s="5" t="s">
        <v>141</v>
      </c>
      <c r="B72" s="6">
        <v>3737.5239259999998</v>
      </c>
      <c r="C72" s="6">
        <v>17.184085849999999</v>
      </c>
      <c r="D72" s="6">
        <f t="shared" si="4"/>
        <v>6524.9742557588543</v>
      </c>
    </row>
    <row r="73" spans="1:4" x14ac:dyDescent="0.2">
      <c r="A73" s="5" t="s">
        <v>141</v>
      </c>
      <c r="B73" s="6">
        <v>3692.7148440000001</v>
      </c>
      <c r="C73" s="6">
        <v>17.681076050000001</v>
      </c>
      <c r="D73" s="6">
        <f t="shared" si="4"/>
        <v>6265.5375163097033</v>
      </c>
    </row>
    <row r="74" spans="1:4" x14ac:dyDescent="0.2">
      <c r="A74" s="5" t="s">
        <v>141</v>
      </c>
      <c r="B74" s="6">
        <v>3640.2033689999998</v>
      </c>
      <c r="C74" s="6">
        <v>16.79649925</v>
      </c>
      <c r="D74" s="6">
        <f t="shared" si="4"/>
        <v>6501.7179737617043</v>
      </c>
    </row>
    <row r="75" spans="1:4" x14ac:dyDescent="0.2">
      <c r="A75" s="5" t="s">
        <v>141</v>
      </c>
      <c r="B75" s="6">
        <v>3398.68310546875</v>
      </c>
      <c r="C75" s="6">
        <v>19.498376846313501</v>
      </c>
      <c r="D75" s="6">
        <f t="shared" si="4"/>
        <v>5229.1785089454697</v>
      </c>
    </row>
    <row r="76" spans="1:4" x14ac:dyDescent="0.2">
      <c r="A76" s="5" t="s">
        <v>141</v>
      </c>
      <c r="B76" s="6">
        <v>3373.95703125</v>
      </c>
      <c r="C76" s="6">
        <v>17.1196689605713</v>
      </c>
      <c r="D76" s="6">
        <f t="shared" si="4"/>
        <v>5912.4222069141133</v>
      </c>
    </row>
    <row r="77" spans="1:4" x14ac:dyDescent="0.2">
      <c r="A77" s="5" t="s">
        <v>141</v>
      </c>
      <c r="B77" s="6">
        <v>3352.853515625</v>
      </c>
      <c r="C77" s="6">
        <v>17.3263549804688</v>
      </c>
      <c r="D77" s="6">
        <f t="shared" si="4"/>
        <v>5805.3529194187413</v>
      </c>
    </row>
    <row r="78" spans="1:4" x14ac:dyDescent="0.2">
      <c r="A78" s="5" t="s">
        <v>142</v>
      </c>
      <c r="B78" s="6">
        <v>4328.9643550000001</v>
      </c>
      <c r="C78" s="6">
        <v>22.680545810000002</v>
      </c>
      <c r="D78" s="6">
        <f t="shared" si="4"/>
        <v>5726.0055264075672</v>
      </c>
    </row>
    <row r="79" spans="1:4" x14ac:dyDescent="0.2">
      <c r="A79" s="5" t="s">
        <v>142</v>
      </c>
      <c r="B79" s="6">
        <v>4447.625</v>
      </c>
      <c r="C79" s="6">
        <v>21.62287521</v>
      </c>
      <c r="D79" s="6">
        <f t="shared" si="4"/>
        <v>6170.7219185306485</v>
      </c>
    </row>
    <row r="80" spans="1:4" x14ac:dyDescent="0.2">
      <c r="A80" s="5" t="s">
        <v>142</v>
      </c>
      <c r="B80" s="6">
        <v>4422.0834960000002</v>
      </c>
      <c r="C80" s="6">
        <v>21.204275129999999</v>
      </c>
      <c r="D80" s="6">
        <f t="shared" si="4"/>
        <v>6256.4036764599377</v>
      </c>
    </row>
    <row r="81" spans="1:4" x14ac:dyDescent="0.2">
      <c r="A81" s="5" t="s">
        <v>142</v>
      </c>
      <c r="B81" s="6">
        <v>3775.40478515625</v>
      </c>
      <c r="C81" s="6">
        <v>24.040216445922901</v>
      </c>
      <c r="D81" s="6">
        <f t="shared" si="4"/>
        <v>4711.3612229517257</v>
      </c>
    </row>
    <row r="82" spans="1:4" x14ac:dyDescent="0.2">
      <c r="A82" s="5" t="s">
        <v>142</v>
      </c>
      <c r="B82" s="6">
        <v>3765.85473632813</v>
      </c>
      <c r="C82" s="6">
        <v>23.435453414916999</v>
      </c>
      <c r="D82" s="6">
        <f t="shared" si="4"/>
        <v>4820.7150119798107</v>
      </c>
    </row>
    <row r="83" spans="1:4" x14ac:dyDescent="0.2">
      <c r="A83" s="5" t="s">
        <v>142</v>
      </c>
      <c r="B83" s="6">
        <v>3813.9345703125</v>
      </c>
      <c r="C83" s="6">
        <v>17.373197555541999</v>
      </c>
      <c r="D83" s="6">
        <f t="shared" si="4"/>
        <v>6585.893975106268</v>
      </c>
    </row>
    <row r="84" spans="1:4" x14ac:dyDescent="0.2">
      <c r="A84" s="5" t="s">
        <v>143</v>
      </c>
      <c r="B84" s="6">
        <v>3273.2905270000001</v>
      </c>
      <c r="C84" s="6">
        <v>18.667608260000002</v>
      </c>
      <c r="D84" s="6">
        <f t="shared" si="4"/>
        <v>5260.3801430960602</v>
      </c>
    </row>
    <row r="85" spans="1:4" x14ac:dyDescent="0.2">
      <c r="A85" s="5" t="s">
        <v>143</v>
      </c>
      <c r="B85" s="6">
        <v>3205.4145509999998</v>
      </c>
      <c r="C85" s="6">
        <v>18.506912230000001</v>
      </c>
      <c r="D85" s="6">
        <f t="shared" si="4"/>
        <v>5196.0281291073043</v>
      </c>
    </row>
    <row r="86" spans="1:4" x14ac:dyDescent="0.2">
      <c r="A86" s="5" t="s">
        <v>143</v>
      </c>
      <c r="B86" s="6">
        <v>3201.2531739999999</v>
      </c>
      <c r="C86" s="6">
        <v>17.516248699999998</v>
      </c>
      <c r="D86" s="6">
        <f t="shared" si="4"/>
        <v>5482.771846006046</v>
      </c>
    </row>
    <row r="87" spans="1:4" x14ac:dyDescent="0.2">
      <c r="A87" s="5" t="s">
        <v>143</v>
      </c>
      <c r="B87" s="6">
        <v>3203.22338867188</v>
      </c>
      <c r="C87" s="6">
        <v>18.246406555175799</v>
      </c>
      <c r="D87" s="6">
        <f t="shared" si="4"/>
        <v>5266.6096948770155</v>
      </c>
    </row>
    <row r="88" spans="1:4" x14ac:dyDescent="0.2">
      <c r="A88" s="5" t="s">
        <v>143</v>
      </c>
      <c r="B88" s="6">
        <v>3314.23803710938</v>
      </c>
      <c r="C88" s="6">
        <v>16.5970668792725</v>
      </c>
      <c r="D88" s="6">
        <f t="shared" si="4"/>
        <v>5990.6453252563861</v>
      </c>
    </row>
    <row r="89" spans="1:4" x14ac:dyDescent="0.2">
      <c r="A89" s="5" t="s">
        <v>143</v>
      </c>
      <c r="B89" s="6">
        <v>3225.69873046875</v>
      </c>
      <c r="C89" s="6">
        <v>15.2276763916016</v>
      </c>
      <c r="D89" s="6">
        <f t="shared" si="4"/>
        <v>6354.9394816029726</v>
      </c>
    </row>
    <row r="90" spans="1:4" x14ac:dyDescent="0.2">
      <c r="A90" s="5" t="s">
        <v>144</v>
      </c>
      <c r="B90" s="6">
        <v>3427.733154</v>
      </c>
      <c r="C90" s="6">
        <v>18.53680992</v>
      </c>
      <c r="D90" s="6">
        <f t="shared" si="4"/>
        <v>5547.4482968642324</v>
      </c>
    </row>
    <row r="91" spans="1:4" x14ac:dyDescent="0.2">
      <c r="A91" s="5" t="s">
        <v>144</v>
      </c>
      <c r="B91" s="6">
        <v>3437.079346</v>
      </c>
      <c r="C91" s="6">
        <v>17.39219284</v>
      </c>
      <c r="D91" s="6">
        <f t="shared" si="4"/>
        <v>5928.6589867410876</v>
      </c>
    </row>
    <row r="92" spans="1:4" x14ac:dyDescent="0.2">
      <c r="A92" s="5" t="s">
        <v>144</v>
      </c>
      <c r="B92" s="6">
        <v>3373.5969239999999</v>
      </c>
      <c r="C92" s="6">
        <v>16.518445969999998</v>
      </c>
      <c r="D92" s="6">
        <f t="shared" si="4"/>
        <v>6126.9630268978626</v>
      </c>
    </row>
    <row r="93" spans="1:4" x14ac:dyDescent="0.2">
      <c r="A93" s="5" t="s">
        <v>144</v>
      </c>
      <c r="B93" s="6">
        <v>3027.71997070313</v>
      </c>
      <c r="C93" s="6">
        <v>14.3295087814331</v>
      </c>
      <c r="D93" s="6">
        <f t="shared" si="4"/>
        <v>6338.7796823004419</v>
      </c>
    </row>
    <row r="94" spans="1:4" x14ac:dyDescent="0.2">
      <c r="A94" s="5" t="s">
        <v>144</v>
      </c>
      <c r="B94" s="6">
        <v>3012.4951171875</v>
      </c>
      <c r="C94" s="6">
        <v>14.884716987609901</v>
      </c>
      <c r="D94" s="6">
        <f t="shared" si="4"/>
        <v>6071.6541396691246</v>
      </c>
    </row>
    <row r="95" spans="1:4" x14ac:dyDescent="0.2">
      <c r="A95" s="5" t="s">
        <v>144</v>
      </c>
      <c r="B95" s="6">
        <v>2955.228515625</v>
      </c>
      <c r="C95" s="6">
        <v>23.681505203247099</v>
      </c>
      <c r="D95" s="6">
        <f t="shared" si="4"/>
        <v>3743.7170782790354</v>
      </c>
    </row>
    <row r="96" spans="1:4" x14ac:dyDescent="0.2">
      <c r="B96" s="6"/>
      <c r="C96" s="6"/>
      <c r="D96" s="6"/>
    </row>
    <row r="97" spans="1:4" x14ac:dyDescent="0.2">
      <c r="A97" s="5" t="s">
        <v>145</v>
      </c>
      <c r="B97" s="6">
        <v>5277.21435546875</v>
      </c>
      <c r="C97" s="6">
        <v>30.006910324096701</v>
      </c>
      <c r="D97" s="6">
        <f t="shared" ref="D97:D157" si="5">B97/C97*20</f>
        <v>3517.3327066805305</v>
      </c>
    </row>
    <row r="98" spans="1:4" x14ac:dyDescent="0.2">
      <c r="A98" s="5" t="s">
        <v>145</v>
      </c>
      <c r="B98" s="6">
        <v>5289.64794921875</v>
      </c>
      <c r="C98" s="6">
        <v>28.143384933471701</v>
      </c>
      <c r="D98" s="6">
        <f t="shared" si="5"/>
        <v>3759.0701770401661</v>
      </c>
    </row>
    <row r="99" spans="1:4" x14ac:dyDescent="0.2">
      <c r="A99" s="5" t="s">
        <v>145</v>
      </c>
      <c r="B99" s="6">
        <v>5449.06396484375</v>
      </c>
      <c r="C99" s="6">
        <v>26.368772506713899</v>
      </c>
      <c r="D99" s="6">
        <f t="shared" si="5"/>
        <v>4132.9674814831324</v>
      </c>
    </row>
    <row r="100" spans="1:4" x14ac:dyDescent="0.2">
      <c r="A100" s="5" t="s">
        <v>145</v>
      </c>
      <c r="B100" s="6">
        <v>5763.24072265625</v>
      </c>
      <c r="C100" s="6">
        <v>30.125566482543899</v>
      </c>
      <c r="D100" s="6">
        <f t="shared" si="5"/>
        <v>3826.1459587793838</v>
      </c>
    </row>
    <row r="101" spans="1:4" x14ac:dyDescent="0.2">
      <c r="A101" s="5" t="s">
        <v>145</v>
      </c>
      <c r="B101" s="6">
        <v>5664.353515625</v>
      </c>
      <c r="C101" s="6">
        <v>27.994491577148398</v>
      </c>
      <c r="D101" s="6">
        <f t="shared" si="5"/>
        <v>4046.7629140646732</v>
      </c>
    </row>
    <row r="102" spans="1:4" x14ac:dyDescent="0.2">
      <c r="A102" s="5" t="s">
        <v>145</v>
      </c>
      <c r="B102" s="6">
        <v>5613.42724609375</v>
      </c>
      <c r="C102" s="6">
        <v>27.455715179443398</v>
      </c>
      <c r="D102" s="6">
        <f t="shared" si="5"/>
        <v>4089.0774175109646</v>
      </c>
    </row>
    <row r="103" spans="1:4" x14ac:dyDescent="0.2">
      <c r="A103" s="5" t="s">
        <v>146</v>
      </c>
      <c r="B103" s="6">
        <v>5988.60986328125</v>
      </c>
      <c r="C103" s="6">
        <v>19.162847518920898</v>
      </c>
      <c r="D103" s="6">
        <f t="shared" si="5"/>
        <v>6250.2296251830548</v>
      </c>
    </row>
    <row r="104" spans="1:4" x14ac:dyDescent="0.2">
      <c r="A104" s="5" t="s">
        <v>146</v>
      </c>
      <c r="B104" s="6">
        <v>6021.76220703125</v>
      </c>
      <c r="C104" s="6">
        <v>19.249437332153299</v>
      </c>
      <c r="D104" s="6">
        <f t="shared" si="5"/>
        <v>6256.5591950813014</v>
      </c>
    </row>
    <row r="105" spans="1:4" x14ac:dyDescent="0.2">
      <c r="A105" s="5" t="s">
        <v>146</v>
      </c>
      <c r="B105" s="6">
        <v>5868.462890625</v>
      </c>
      <c r="C105" s="6">
        <v>20.061241149902301</v>
      </c>
      <c r="D105" s="6">
        <f t="shared" si="5"/>
        <v>5850.5481757329653</v>
      </c>
    </row>
    <row r="106" spans="1:4" x14ac:dyDescent="0.2">
      <c r="A106" s="5" t="s">
        <v>146</v>
      </c>
      <c r="B106" s="6">
        <v>5166.056640625</v>
      </c>
      <c r="C106" s="6">
        <v>17.9897060394287</v>
      </c>
      <c r="D106" s="6">
        <f t="shared" si="5"/>
        <v>5743.3474780547986</v>
      </c>
    </row>
    <row r="107" spans="1:4" x14ac:dyDescent="0.2">
      <c r="A107" s="5" t="s">
        <v>146</v>
      </c>
      <c r="B107" s="6">
        <v>5146.31787109375</v>
      </c>
      <c r="C107" s="6">
        <v>18.905899047851602</v>
      </c>
      <c r="D107" s="6">
        <f t="shared" si="5"/>
        <v>5444.1397979204376</v>
      </c>
    </row>
    <row r="108" spans="1:4" x14ac:dyDescent="0.2">
      <c r="A108" s="5" t="s">
        <v>146</v>
      </c>
      <c r="B108" s="6">
        <v>5228.341796875</v>
      </c>
      <c r="C108" s="6">
        <v>18.634372711181602</v>
      </c>
      <c r="D108" s="6">
        <f t="shared" si="5"/>
        <v>5611.5028693589666</v>
      </c>
    </row>
    <row r="109" spans="1:4" x14ac:dyDescent="0.2">
      <c r="A109" s="5" t="s">
        <v>147</v>
      </c>
      <c r="B109" s="6">
        <v>5333.52783203125</v>
      </c>
      <c r="C109" s="6">
        <v>17.9122219085693</v>
      </c>
      <c r="D109" s="6">
        <f t="shared" si="5"/>
        <v>5955.1828458307145</v>
      </c>
    </row>
    <row r="110" spans="1:4" x14ac:dyDescent="0.2">
      <c r="A110" s="5" t="s">
        <v>147</v>
      </c>
      <c r="B110" s="6">
        <v>5303.82763671875</v>
      </c>
      <c r="C110" s="6">
        <v>18.463508605956999</v>
      </c>
      <c r="D110" s="6">
        <f t="shared" si="5"/>
        <v>5745.2001674346366</v>
      </c>
    </row>
    <row r="111" spans="1:4" x14ac:dyDescent="0.2">
      <c r="A111" s="5" t="s">
        <v>147</v>
      </c>
      <c r="B111" s="6">
        <v>5174.54052734375</v>
      </c>
      <c r="C111" s="6">
        <v>18.4021110534668</v>
      </c>
      <c r="D111" s="6">
        <f t="shared" si="5"/>
        <v>5623.8553417151688</v>
      </c>
    </row>
    <row r="112" spans="1:4" x14ac:dyDescent="0.2">
      <c r="A112" s="5" t="s">
        <v>147</v>
      </c>
      <c r="B112" s="6">
        <v>4565.27880859375</v>
      </c>
      <c r="C112" s="6">
        <v>17.870073318481399</v>
      </c>
      <c r="D112" s="6">
        <f t="shared" si="5"/>
        <v>5109.4125102131457</v>
      </c>
    </row>
    <row r="113" spans="1:4" x14ac:dyDescent="0.2">
      <c r="A113" s="5" t="s">
        <v>147</v>
      </c>
      <c r="B113" s="6">
        <v>4652.2666015625</v>
      </c>
      <c r="C113" s="6">
        <v>19.896463394165</v>
      </c>
      <c r="D113" s="6">
        <f t="shared" si="5"/>
        <v>4676.4759237833814</v>
      </c>
    </row>
    <row r="114" spans="1:4" x14ac:dyDescent="0.2">
      <c r="A114" s="5" t="s">
        <v>147</v>
      </c>
      <c r="B114" s="6">
        <v>4486.173828125</v>
      </c>
      <c r="C114" s="6">
        <v>17.953224182128899</v>
      </c>
      <c r="D114" s="6">
        <f t="shared" si="5"/>
        <v>4997.6246969507047</v>
      </c>
    </row>
    <row r="115" spans="1:4" x14ac:dyDescent="0.2">
      <c r="A115" s="5" t="s">
        <v>148</v>
      </c>
      <c r="B115" s="6">
        <v>5031.8955078125</v>
      </c>
      <c r="C115" s="6">
        <v>20.0861625671387</v>
      </c>
      <c r="D115" s="6">
        <f t="shared" si="5"/>
        <v>5010.3104472974501</v>
      </c>
    </row>
    <row r="116" spans="1:4" x14ac:dyDescent="0.2">
      <c r="A116" s="5" t="s">
        <v>148</v>
      </c>
      <c r="B116" s="6">
        <v>4980.685546875</v>
      </c>
      <c r="C116" s="6">
        <v>18.6543292999268</v>
      </c>
      <c r="D116" s="6">
        <f t="shared" si="5"/>
        <v>5339.9781539125543</v>
      </c>
    </row>
    <row r="117" spans="1:4" x14ac:dyDescent="0.2">
      <c r="A117" s="5" t="s">
        <v>148</v>
      </c>
      <c r="B117" s="6">
        <v>5008.0107421875</v>
      </c>
      <c r="C117" s="6">
        <v>19.838399887085</v>
      </c>
      <c r="D117" s="6">
        <f t="shared" si="5"/>
        <v>5048.805116029308</v>
      </c>
    </row>
    <row r="118" spans="1:4" x14ac:dyDescent="0.2">
      <c r="A118" s="5" t="s">
        <v>148</v>
      </c>
      <c r="B118" s="6">
        <v>4680.2578125</v>
      </c>
      <c r="C118" s="6">
        <v>20.965375900268601</v>
      </c>
      <c r="D118" s="6">
        <f t="shared" si="5"/>
        <v>4464.7497233188542</v>
      </c>
    </row>
    <row r="119" spans="1:4" x14ac:dyDescent="0.2">
      <c r="A119" s="5" t="s">
        <v>148</v>
      </c>
      <c r="B119" s="6">
        <v>4496.880859375</v>
      </c>
      <c r="C119" s="6">
        <v>17.542549133300799</v>
      </c>
      <c r="D119" s="6">
        <f t="shared" si="5"/>
        <v>5126.8271506090614</v>
      </c>
    </row>
    <row r="120" spans="1:4" x14ac:dyDescent="0.2">
      <c r="A120" s="5" t="s">
        <v>148</v>
      </c>
      <c r="B120" s="6">
        <v>4549.14111328125</v>
      </c>
      <c r="C120" s="6">
        <v>19.1249904632568</v>
      </c>
      <c r="D120" s="6">
        <f t="shared" si="5"/>
        <v>4757.2741246811329</v>
      </c>
    </row>
    <row r="121" spans="1:4" x14ac:dyDescent="0.2">
      <c r="A121" s="5" t="s">
        <v>149</v>
      </c>
      <c r="B121" s="6">
        <v>6432.8935546875</v>
      </c>
      <c r="C121" s="6">
        <v>24.229608535766602</v>
      </c>
      <c r="D121" s="6">
        <f t="shared" si="5"/>
        <v>5309.9442735045159</v>
      </c>
    </row>
    <row r="122" spans="1:4" x14ac:dyDescent="0.2">
      <c r="A122" s="5" t="s">
        <v>149</v>
      </c>
      <c r="B122" s="6">
        <v>6343.509765625</v>
      </c>
      <c r="C122" s="6">
        <v>24.339534759521499</v>
      </c>
      <c r="D122" s="6">
        <f t="shared" si="5"/>
        <v>5212.5152171558684</v>
      </c>
    </row>
    <row r="123" spans="1:4" x14ac:dyDescent="0.2">
      <c r="A123" s="5" t="s">
        <v>149</v>
      </c>
      <c r="B123" s="6">
        <v>6610.22021484375</v>
      </c>
      <c r="C123" s="6">
        <v>22.954654693603501</v>
      </c>
      <c r="D123" s="6">
        <f t="shared" si="5"/>
        <v>5759.3723827052308</v>
      </c>
    </row>
    <row r="124" spans="1:4" x14ac:dyDescent="0.2">
      <c r="A124" s="5" t="s">
        <v>149</v>
      </c>
      <c r="B124" s="6">
        <v>5903.79638671875</v>
      </c>
      <c r="C124" s="6">
        <v>22.314432144165</v>
      </c>
      <c r="D124" s="6">
        <f t="shared" si="5"/>
        <v>5291.4601174491763</v>
      </c>
    </row>
    <row r="125" spans="1:4" x14ac:dyDescent="0.2">
      <c r="A125" s="5" t="s">
        <v>149</v>
      </c>
      <c r="B125" s="6">
        <v>5948.984375</v>
      </c>
      <c r="C125" s="6">
        <v>22.0706596374512</v>
      </c>
      <c r="D125" s="6">
        <f t="shared" si="5"/>
        <v>5390.8532619526268</v>
      </c>
    </row>
    <row r="126" spans="1:4" x14ac:dyDescent="0.2">
      <c r="A126" s="5" t="s">
        <v>149</v>
      </c>
      <c r="B126" s="6">
        <v>5984.9208984375</v>
      </c>
      <c r="C126" s="6">
        <v>21.506719589233398</v>
      </c>
      <c r="D126" s="6">
        <f t="shared" si="5"/>
        <v>5565.6288013664762</v>
      </c>
    </row>
    <row r="127" spans="1:4" x14ac:dyDescent="0.2">
      <c r="A127" s="5" t="s">
        <v>150</v>
      </c>
      <c r="B127" s="6">
        <v>3725.1279296875</v>
      </c>
      <c r="C127" s="6">
        <v>12.839641571044901</v>
      </c>
      <c r="D127" s="6">
        <f t="shared" si="5"/>
        <v>5802.5419309027429</v>
      </c>
    </row>
    <row r="128" spans="1:4" x14ac:dyDescent="0.2">
      <c r="A128" s="5" t="s">
        <v>150</v>
      </c>
      <c r="B128" s="6">
        <v>3762.98950195313</v>
      </c>
      <c r="C128" s="6">
        <v>12.131020545959499</v>
      </c>
      <c r="D128" s="6">
        <f t="shared" si="5"/>
        <v>6203.9125029863635</v>
      </c>
    </row>
    <row r="129" spans="1:4" x14ac:dyDescent="0.2">
      <c r="A129" s="5" t="s">
        <v>150</v>
      </c>
      <c r="B129" s="6">
        <v>3711.98291015625</v>
      </c>
      <c r="C129" s="6">
        <v>12.984717369079601</v>
      </c>
      <c r="D129" s="6">
        <f t="shared" si="5"/>
        <v>5717.4643153890502</v>
      </c>
    </row>
    <row r="130" spans="1:4" x14ac:dyDescent="0.2">
      <c r="A130" s="5" t="s">
        <v>150</v>
      </c>
      <c r="B130" s="6">
        <v>3385.77099609375</v>
      </c>
      <c r="C130" s="6">
        <v>13.9777221679688</v>
      </c>
      <c r="D130" s="6">
        <f t="shared" si="5"/>
        <v>4844.5246734872826</v>
      </c>
    </row>
    <row r="131" spans="1:4" x14ac:dyDescent="0.2">
      <c r="A131" s="5" t="s">
        <v>150</v>
      </c>
      <c r="B131" s="6">
        <v>3474.76928710938</v>
      </c>
      <c r="C131" s="6">
        <v>13.148054122924799</v>
      </c>
      <c r="D131" s="6">
        <f t="shared" si="5"/>
        <v>5285.6023478802254</v>
      </c>
    </row>
    <row r="132" spans="1:4" x14ac:dyDescent="0.2">
      <c r="A132" s="5" t="s">
        <v>150</v>
      </c>
      <c r="B132" s="6">
        <v>3465.71948242188</v>
      </c>
      <c r="C132" s="6">
        <v>13.2100486755371</v>
      </c>
      <c r="D132" s="6">
        <f t="shared" si="5"/>
        <v>5247.0957035000765</v>
      </c>
    </row>
    <row r="133" spans="1:4" x14ac:dyDescent="0.2">
      <c r="A133" s="5" t="s">
        <v>151</v>
      </c>
      <c r="B133" s="6">
        <v>7001.80419921875</v>
      </c>
      <c r="C133" s="6">
        <v>26.305759429931602</v>
      </c>
      <c r="D133" s="6">
        <f t="shared" si="5"/>
        <v>5323.4001609942916</v>
      </c>
    </row>
    <row r="134" spans="1:4" x14ac:dyDescent="0.2">
      <c r="A134" s="5" t="s">
        <v>151</v>
      </c>
      <c r="B134" s="6">
        <v>7241.29248046875</v>
      </c>
      <c r="C134" s="6">
        <v>25.521944046020501</v>
      </c>
      <c r="D134" s="6">
        <f t="shared" si="5"/>
        <v>5674.5618338567319</v>
      </c>
    </row>
    <row r="135" spans="1:4" x14ac:dyDescent="0.2">
      <c r="A135" s="5" t="s">
        <v>151</v>
      </c>
      <c r="B135" s="6">
        <v>7206.19189453125</v>
      </c>
      <c r="C135" s="6">
        <v>26.791969299316399</v>
      </c>
      <c r="D135" s="6">
        <f t="shared" si="5"/>
        <v>5379.367088715735</v>
      </c>
    </row>
    <row r="136" spans="1:4" x14ac:dyDescent="0.2">
      <c r="A136" s="5" t="s">
        <v>151</v>
      </c>
      <c r="B136" s="6">
        <v>6836.6005859375</v>
      </c>
      <c r="C136" s="6">
        <v>22.253576278686499</v>
      </c>
      <c r="D136" s="6">
        <f t="shared" si="5"/>
        <v>6144.2713749208006</v>
      </c>
    </row>
    <row r="137" spans="1:4" x14ac:dyDescent="0.2">
      <c r="A137" s="5" t="s">
        <v>151</v>
      </c>
      <c r="B137" s="6">
        <v>7162.04296875</v>
      </c>
      <c r="C137" s="6">
        <v>24.608119964599599</v>
      </c>
      <c r="D137" s="6">
        <f t="shared" si="5"/>
        <v>5820.8778070434237</v>
      </c>
    </row>
    <row r="138" spans="1:4" x14ac:dyDescent="0.2">
      <c r="A138" s="5" t="s">
        <v>152</v>
      </c>
      <c r="B138" s="6">
        <v>11657.5595703125</v>
      </c>
      <c r="C138" s="6">
        <v>37.707046508789098</v>
      </c>
      <c r="D138" s="6">
        <f t="shared" si="5"/>
        <v>6183.2260278434969</v>
      </c>
    </row>
    <row r="139" spans="1:4" x14ac:dyDescent="0.2">
      <c r="A139" s="5" t="s">
        <v>152</v>
      </c>
      <c r="B139" s="6">
        <v>10516.9306640625</v>
      </c>
      <c r="C139" s="6">
        <v>35.455043792724602</v>
      </c>
      <c r="D139" s="6">
        <f t="shared" si="5"/>
        <v>5932.5441680715576</v>
      </c>
    </row>
    <row r="140" spans="1:4" x14ac:dyDescent="0.2">
      <c r="A140" s="5" t="s">
        <v>152</v>
      </c>
      <c r="B140" s="6">
        <v>10773.8623046875</v>
      </c>
      <c r="C140" s="6">
        <v>37.014835357666001</v>
      </c>
      <c r="D140" s="6">
        <f t="shared" si="5"/>
        <v>5821.3752408093133</v>
      </c>
    </row>
    <row r="141" spans="1:4" x14ac:dyDescent="0.2">
      <c r="A141" s="5" t="s">
        <v>153</v>
      </c>
      <c r="B141" s="6">
        <v>12568.78515625</v>
      </c>
      <c r="C141" s="6">
        <v>48.001579284667997</v>
      </c>
      <c r="D141" s="6">
        <f t="shared" si="5"/>
        <v>5236.8215144390251</v>
      </c>
    </row>
    <row r="142" spans="1:4" x14ac:dyDescent="0.2">
      <c r="A142" s="5" t="s">
        <v>153</v>
      </c>
      <c r="B142" s="6">
        <v>12583.9462890625</v>
      </c>
      <c r="C142" s="6">
        <v>45.949066162109403</v>
      </c>
      <c r="D142" s="6">
        <f t="shared" si="5"/>
        <v>5477.345826644676</v>
      </c>
    </row>
    <row r="143" spans="1:4" x14ac:dyDescent="0.2">
      <c r="A143" s="5" t="s">
        <v>154</v>
      </c>
      <c r="B143" s="6">
        <v>7383.59228515625</v>
      </c>
      <c r="C143" s="6">
        <v>26.8092155456543</v>
      </c>
      <c r="D143" s="6">
        <f t="shared" si="5"/>
        <v>5508.2494096721975</v>
      </c>
    </row>
    <row r="144" spans="1:4" x14ac:dyDescent="0.2">
      <c r="A144" s="5" t="s">
        <v>154</v>
      </c>
      <c r="B144" s="6">
        <v>7326.8408203125</v>
      </c>
      <c r="C144" s="6">
        <v>24.9623107910156</v>
      </c>
      <c r="D144" s="6">
        <f t="shared" si="5"/>
        <v>5870.3225688140756</v>
      </c>
    </row>
    <row r="145" spans="1:4" x14ac:dyDescent="0.2">
      <c r="A145" s="5" t="s">
        <v>154</v>
      </c>
      <c r="B145" s="6">
        <v>7752.0556640625</v>
      </c>
      <c r="C145" s="6">
        <v>26.9091281890869</v>
      </c>
      <c r="D145" s="6">
        <f t="shared" si="5"/>
        <v>5761.6550113328276</v>
      </c>
    </row>
    <row r="146" spans="1:4" x14ac:dyDescent="0.2">
      <c r="A146" s="5" t="s">
        <v>154</v>
      </c>
      <c r="B146" s="6">
        <v>7056.55322265625</v>
      </c>
      <c r="C146" s="6">
        <v>24.756383895873999</v>
      </c>
      <c r="D146" s="6">
        <f t="shared" si="5"/>
        <v>5700.7947948588117</v>
      </c>
    </row>
    <row r="147" spans="1:4" x14ac:dyDescent="0.2">
      <c r="A147" s="5" t="s">
        <v>154</v>
      </c>
      <c r="B147" s="6">
        <v>6711.439453125</v>
      </c>
      <c r="C147" s="6">
        <v>26.109403610229499</v>
      </c>
      <c r="D147" s="6">
        <f t="shared" si="5"/>
        <v>5141.0132175485624</v>
      </c>
    </row>
    <row r="148" spans="1:4" x14ac:dyDescent="0.2">
      <c r="A148" s="5" t="s">
        <v>154</v>
      </c>
      <c r="B148" s="6">
        <v>6907.689453125</v>
      </c>
      <c r="C148" s="6">
        <v>24.583154678344702</v>
      </c>
      <c r="D148" s="6">
        <f t="shared" si="5"/>
        <v>5619.8559896057468</v>
      </c>
    </row>
    <row r="149" spans="1:4" x14ac:dyDescent="0.2">
      <c r="A149" s="5" t="s">
        <v>155</v>
      </c>
      <c r="B149" s="6">
        <v>6088.35498046875</v>
      </c>
      <c r="C149" s="6">
        <v>21.002496719360401</v>
      </c>
      <c r="D149" s="6">
        <f t="shared" si="5"/>
        <v>5797.7440128405478</v>
      </c>
    </row>
    <row r="150" spans="1:4" x14ac:dyDescent="0.2">
      <c r="A150" s="5" t="s">
        <v>155</v>
      </c>
      <c r="B150" s="6">
        <v>5919.5390625</v>
      </c>
      <c r="C150" s="6">
        <v>20.628370285034201</v>
      </c>
      <c r="D150" s="6">
        <f t="shared" si="5"/>
        <v>5739.2212576236343</v>
      </c>
    </row>
    <row r="151" spans="1:4" x14ac:dyDescent="0.2">
      <c r="A151" s="5" t="s">
        <v>155</v>
      </c>
      <c r="B151" s="6">
        <v>6225.271484375</v>
      </c>
      <c r="C151" s="6">
        <v>22.101741790771499</v>
      </c>
      <c r="D151" s="6">
        <f t="shared" si="5"/>
        <v>5633.2858679711298</v>
      </c>
    </row>
    <row r="152" spans="1:4" x14ac:dyDescent="0.2">
      <c r="A152" s="5" t="s">
        <v>155</v>
      </c>
      <c r="B152" s="6">
        <v>5538.52001953125</v>
      </c>
      <c r="C152" s="6">
        <v>21.287490844726602</v>
      </c>
      <c r="D152" s="6">
        <f t="shared" si="5"/>
        <v>5203.5442410097548</v>
      </c>
    </row>
    <row r="153" spans="1:4" x14ac:dyDescent="0.2">
      <c r="A153" s="5" t="s">
        <v>155</v>
      </c>
      <c r="B153" s="6">
        <v>5708.3984375</v>
      </c>
      <c r="C153" s="6">
        <v>21.859176635742202</v>
      </c>
      <c r="D153" s="6">
        <f t="shared" si="5"/>
        <v>5222.8851366397112</v>
      </c>
    </row>
    <row r="154" spans="1:4" x14ac:dyDescent="0.2">
      <c r="A154" s="5" t="s">
        <v>155</v>
      </c>
      <c r="B154" s="6">
        <v>5320.72607421875</v>
      </c>
      <c r="C154" s="6">
        <v>22.7994060516357</v>
      </c>
      <c r="D154" s="6">
        <f t="shared" si="5"/>
        <v>4667.4251620138366</v>
      </c>
    </row>
    <row r="155" spans="1:4" x14ac:dyDescent="0.2">
      <c r="A155" s="5" t="s">
        <v>156</v>
      </c>
      <c r="B155" s="6">
        <v>7041.02392578125</v>
      </c>
      <c r="C155" s="6">
        <v>23.138378143310501</v>
      </c>
      <c r="D155" s="6">
        <f t="shared" si="5"/>
        <v>6086.0133602897904</v>
      </c>
    </row>
    <row r="156" spans="1:4" x14ac:dyDescent="0.2">
      <c r="A156" s="5" t="s">
        <v>156</v>
      </c>
      <c r="B156" s="6">
        <v>7076.1806640625</v>
      </c>
      <c r="C156" s="6">
        <v>24.5086975097656</v>
      </c>
      <c r="D156" s="6">
        <f t="shared" si="5"/>
        <v>5774.424088626467</v>
      </c>
    </row>
    <row r="157" spans="1:4" x14ac:dyDescent="0.2">
      <c r="A157" s="5" t="s">
        <v>156</v>
      </c>
      <c r="B157" s="6">
        <v>6927.7958984375</v>
      </c>
      <c r="C157" s="6">
        <v>25.947330474853501</v>
      </c>
      <c r="D157" s="6">
        <f t="shared" si="5"/>
        <v>5339.891057503182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BE9E5-F201-3E41-94AF-E3F8312AEA28}">
  <dimension ref="A1:E322"/>
  <sheetViews>
    <sheetView topLeftCell="A307" workbookViewId="0">
      <selection activeCell="D1" sqref="D1"/>
    </sheetView>
  </sheetViews>
  <sheetFormatPr baseColWidth="10" defaultRowHeight="16" x14ac:dyDescent="0.2"/>
  <cols>
    <col min="1" max="1" width="14.83203125" style="5" bestFit="1" customWidth="1"/>
    <col min="2" max="2" width="14.6640625" style="5" bestFit="1" customWidth="1"/>
    <col min="3" max="3" width="20.5" style="5" bestFit="1" customWidth="1"/>
    <col min="4" max="4" width="56" style="5" bestFit="1" customWidth="1"/>
    <col min="5" max="5" width="53.5" bestFit="1" customWidth="1"/>
    <col min="6" max="6" width="17.83203125" bestFit="1" customWidth="1"/>
    <col min="7" max="7" width="53.5" bestFit="1" customWidth="1"/>
  </cols>
  <sheetData>
    <row r="1" spans="1:5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s="5" t="s">
        <v>19</v>
      </c>
      <c r="B2" s="6">
        <v>3224.79833984375</v>
      </c>
      <c r="C2" s="6">
        <v>19.707109451293899</v>
      </c>
      <c r="D2" s="6">
        <f t="shared" ref="D2:D65" si="0">B2/C2*20</f>
        <v>3272.7258635406024</v>
      </c>
      <c r="E2" s="1" t="s">
        <v>71</v>
      </c>
    </row>
    <row r="3" spans="1:5" x14ac:dyDescent="0.2">
      <c r="A3" s="5" t="s">
        <v>19</v>
      </c>
      <c r="B3" s="6">
        <v>3185.51049804688</v>
      </c>
      <c r="C3" s="6">
        <v>18.854057312011701</v>
      </c>
      <c r="D3" s="6">
        <f t="shared" si="0"/>
        <v>3379.1246577121929</v>
      </c>
    </row>
    <row r="4" spans="1:5" x14ac:dyDescent="0.2">
      <c r="A4" s="5" t="s">
        <v>19</v>
      </c>
      <c r="B4" s="6">
        <v>3069.28100585938</v>
      </c>
      <c r="C4" s="6">
        <v>20.572450637817401</v>
      </c>
      <c r="D4" s="6">
        <f t="shared" si="0"/>
        <v>2983.8749499461774</v>
      </c>
    </row>
    <row r="5" spans="1:5" x14ac:dyDescent="0.2">
      <c r="A5" s="5" t="s">
        <v>19</v>
      </c>
      <c r="B5" s="6">
        <v>1718.81628417969</v>
      </c>
      <c r="C5" s="6">
        <v>11.9776315689087</v>
      </c>
      <c r="D5" s="6">
        <f t="shared" si="0"/>
        <v>2870.0436714740158</v>
      </c>
    </row>
    <row r="6" spans="1:5" x14ac:dyDescent="0.2">
      <c r="A6" s="5" t="s">
        <v>19</v>
      </c>
      <c r="B6" s="6">
        <v>1680.96337890625</v>
      </c>
      <c r="C6" s="6">
        <v>14.0087327957153</v>
      </c>
      <c r="D6" s="6">
        <f t="shared" si="0"/>
        <v>2399.8792801878385</v>
      </c>
    </row>
    <row r="7" spans="1:5" x14ac:dyDescent="0.2">
      <c r="A7" s="5" t="s">
        <v>19</v>
      </c>
      <c r="B7" s="6">
        <v>1720.71301269531</v>
      </c>
      <c r="C7" s="6">
        <v>11.8164329528809</v>
      </c>
      <c r="D7" s="6">
        <f t="shared" si="0"/>
        <v>2912.4068482541379</v>
      </c>
    </row>
    <row r="8" spans="1:5" x14ac:dyDescent="0.2">
      <c r="A8" s="5" t="s">
        <v>19</v>
      </c>
      <c r="B8" s="6">
        <v>1893.70739746094</v>
      </c>
      <c r="C8" s="6">
        <v>12.7511882781982</v>
      </c>
      <c r="D8" s="6">
        <f t="shared" si="0"/>
        <v>2970.2445860654007</v>
      </c>
    </row>
    <row r="9" spans="1:5" x14ac:dyDescent="0.2">
      <c r="A9" s="5" t="s">
        <v>19</v>
      </c>
      <c r="B9" s="6">
        <v>1872.94689941406</v>
      </c>
      <c r="C9" s="6">
        <v>10.9907341003418</v>
      </c>
      <c r="D9" s="6">
        <f t="shared" si="0"/>
        <v>3408.2289359649112</v>
      </c>
    </row>
    <row r="10" spans="1:5" x14ac:dyDescent="0.2">
      <c r="A10" s="5" t="s">
        <v>19</v>
      </c>
      <c r="B10" s="6">
        <v>1894.19445800781</v>
      </c>
      <c r="C10" s="6">
        <v>13.348416328430201</v>
      </c>
      <c r="D10" s="6">
        <f t="shared" si="0"/>
        <v>2838.0811796729013</v>
      </c>
    </row>
    <row r="11" spans="1:5" x14ac:dyDescent="0.2">
      <c r="A11" s="5" t="s">
        <v>20</v>
      </c>
      <c r="B11" s="6">
        <v>3561.40307617188</v>
      </c>
      <c r="C11" s="6">
        <v>18.922121047973601</v>
      </c>
      <c r="D11" s="6">
        <f t="shared" si="0"/>
        <v>3764.2746995884754</v>
      </c>
    </row>
    <row r="12" spans="1:5" x14ac:dyDescent="0.2">
      <c r="A12" s="5" t="s">
        <v>20</v>
      </c>
      <c r="B12" s="6">
        <v>3594.521484375</v>
      </c>
      <c r="C12" s="6">
        <v>18.965795516967798</v>
      </c>
      <c r="D12" s="6">
        <f t="shared" si="0"/>
        <v>3790.530675245499</v>
      </c>
    </row>
    <row r="13" spans="1:5" x14ac:dyDescent="0.2">
      <c r="A13" s="5" t="s">
        <v>20</v>
      </c>
      <c r="B13" s="6">
        <v>3571.49536132813</v>
      </c>
      <c r="C13" s="6">
        <v>20.692090988159201</v>
      </c>
      <c r="D13" s="6">
        <f t="shared" si="0"/>
        <v>3452.0391036090796</v>
      </c>
    </row>
    <row r="14" spans="1:5" x14ac:dyDescent="0.2">
      <c r="A14" s="5" t="s">
        <v>20</v>
      </c>
      <c r="B14" s="6">
        <v>3435.43920898438</v>
      </c>
      <c r="C14" s="6">
        <v>19.236505508422901</v>
      </c>
      <c r="D14" s="6">
        <f t="shared" si="0"/>
        <v>3571.7913604216083</v>
      </c>
    </row>
    <row r="15" spans="1:5" x14ac:dyDescent="0.2">
      <c r="A15" s="5" t="s">
        <v>20</v>
      </c>
      <c r="B15" s="6">
        <v>3553.29174804688</v>
      </c>
      <c r="C15" s="6">
        <v>19.141477584838899</v>
      </c>
      <c r="D15" s="6">
        <f t="shared" si="0"/>
        <v>3712.66192204648</v>
      </c>
    </row>
    <row r="16" spans="1:5" x14ac:dyDescent="0.2">
      <c r="A16" s="5" t="s">
        <v>20</v>
      </c>
      <c r="B16" s="6">
        <v>3518.298828125</v>
      </c>
      <c r="C16" s="6">
        <v>20.546453475952099</v>
      </c>
      <c r="D16" s="6">
        <f t="shared" si="0"/>
        <v>3424.726152611081</v>
      </c>
    </row>
    <row r="17" spans="1:4" x14ac:dyDescent="0.2">
      <c r="A17" s="5" t="s">
        <v>21</v>
      </c>
      <c r="B17" s="6">
        <v>3649.59912109375</v>
      </c>
      <c r="C17" s="6">
        <v>22.756027221679702</v>
      </c>
      <c r="D17" s="6">
        <f t="shared" si="0"/>
        <v>3207.5889921741446</v>
      </c>
    </row>
    <row r="18" spans="1:4" x14ac:dyDescent="0.2">
      <c r="A18" s="5" t="s">
        <v>21</v>
      </c>
      <c r="B18" s="6">
        <v>3579.7275390625</v>
      </c>
      <c r="C18" s="6">
        <v>21.0117301940918</v>
      </c>
      <c r="D18" s="6">
        <f t="shared" si="0"/>
        <v>3407.3610369022049</v>
      </c>
    </row>
    <row r="19" spans="1:4" x14ac:dyDescent="0.2">
      <c r="A19" s="5" t="s">
        <v>21</v>
      </c>
      <c r="B19" s="6">
        <v>3581.54516601563</v>
      </c>
      <c r="C19" s="6">
        <v>23.0966091156006</v>
      </c>
      <c r="D19" s="6">
        <f t="shared" si="0"/>
        <v>3101.3601590516382</v>
      </c>
    </row>
    <row r="20" spans="1:4" x14ac:dyDescent="0.2">
      <c r="A20" s="5" t="s">
        <v>21</v>
      </c>
      <c r="B20" s="6">
        <v>3604.56518554688</v>
      </c>
      <c r="C20" s="6">
        <v>19.76828956604</v>
      </c>
      <c r="D20" s="6">
        <f t="shared" si="0"/>
        <v>3646.8154450136876</v>
      </c>
    </row>
    <row r="21" spans="1:4" x14ac:dyDescent="0.2">
      <c r="A21" s="5" t="s">
        <v>21</v>
      </c>
      <c r="B21" s="6">
        <v>3378.3681640625</v>
      </c>
      <c r="C21" s="6">
        <v>18.838930130004901</v>
      </c>
      <c r="D21" s="6">
        <f t="shared" si="0"/>
        <v>3586.5817652582605</v>
      </c>
    </row>
    <row r="22" spans="1:4" x14ac:dyDescent="0.2">
      <c r="A22" s="5" t="s">
        <v>21</v>
      </c>
      <c r="B22" s="6">
        <v>3602.04077148438</v>
      </c>
      <c r="C22" s="6">
        <v>20.968708038330099</v>
      </c>
      <c r="D22" s="6">
        <f t="shared" si="0"/>
        <v>3435.6344367044167</v>
      </c>
    </row>
    <row r="23" spans="1:4" x14ac:dyDescent="0.2">
      <c r="A23" s="5" t="s">
        <v>22</v>
      </c>
      <c r="B23" s="6">
        <v>3713.8740234375</v>
      </c>
      <c r="C23" s="6">
        <v>18.534208297729499</v>
      </c>
      <c r="D23" s="6">
        <f t="shared" si="0"/>
        <v>4007.5885236408631</v>
      </c>
    </row>
    <row r="24" spans="1:4" x14ac:dyDescent="0.2">
      <c r="A24" s="5" t="s">
        <v>22</v>
      </c>
      <c r="B24" s="6">
        <v>3719.10791015625</v>
      </c>
      <c r="C24" s="6">
        <v>19.629522323608398</v>
      </c>
      <c r="D24" s="6">
        <f t="shared" si="0"/>
        <v>3789.3004718543602</v>
      </c>
    </row>
    <row r="25" spans="1:4" x14ac:dyDescent="0.2">
      <c r="A25" s="5" t="s">
        <v>22</v>
      </c>
      <c r="B25" s="6">
        <v>3573.12158203125</v>
      </c>
      <c r="C25" s="6">
        <v>16.717557907104499</v>
      </c>
      <c r="D25" s="6">
        <f t="shared" si="0"/>
        <v>4274.6932319735197</v>
      </c>
    </row>
    <row r="26" spans="1:4" x14ac:dyDescent="0.2">
      <c r="A26" s="5" t="s">
        <v>22</v>
      </c>
      <c r="B26" s="6">
        <v>3730.53955078125</v>
      </c>
      <c r="C26" s="6">
        <v>21.663446426391602</v>
      </c>
      <c r="D26" s="6">
        <f t="shared" si="0"/>
        <v>3444.0868524377561</v>
      </c>
    </row>
    <row r="27" spans="1:4" x14ac:dyDescent="0.2">
      <c r="A27" s="5" t="s">
        <v>22</v>
      </c>
      <c r="B27" s="6">
        <v>3654.90185546875</v>
      </c>
      <c r="C27" s="6">
        <v>20.618278503418001</v>
      </c>
      <c r="D27" s="6">
        <f t="shared" si="0"/>
        <v>3545.3026350991017</v>
      </c>
    </row>
    <row r="28" spans="1:4" x14ac:dyDescent="0.2">
      <c r="A28" s="5" t="s">
        <v>22</v>
      </c>
      <c r="B28" s="6">
        <v>3655.14233398438</v>
      </c>
      <c r="C28" s="6">
        <v>20.819766998291001</v>
      </c>
      <c r="D28" s="6">
        <f t="shared" si="0"/>
        <v>3511.2230932117673</v>
      </c>
    </row>
    <row r="29" spans="1:4" x14ac:dyDescent="0.2">
      <c r="A29" s="5" t="s">
        <v>23</v>
      </c>
      <c r="B29" s="6">
        <v>4034.14404296875</v>
      </c>
      <c r="C29" s="6">
        <v>19.0879726409912</v>
      </c>
      <c r="D29" s="6">
        <f t="shared" si="0"/>
        <v>4226.8962962629903</v>
      </c>
    </row>
    <row r="30" spans="1:4" x14ac:dyDescent="0.2">
      <c r="A30" s="5" t="s">
        <v>23</v>
      </c>
      <c r="B30" s="6">
        <v>3970.39672851563</v>
      </c>
      <c r="C30" s="6">
        <v>21.070785522460898</v>
      </c>
      <c r="D30" s="6">
        <f t="shared" si="0"/>
        <v>3768.6271584733208</v>
      </c>
    </row>
    <row r="31" spans="1:4" x14ac:dyDescent="0.2">
      <c r="A31" s="5" t="s">
        <v>23</v>
      </c>
      <c r="B31" s="6">
        <v>4087.93725585938</v>
      </c>
      <c r="C31" s="6">
        <v>19.851116180419901</v>
      </c>
      <c r="D31" s="6">
        <f t="shared" si="0"/>
        <v>4118.5968775816318</v>
      </c>
    </row>
    <row r="32" spans="1:4" x14ac:dyDescent="0.2">
      <c r="A32" s="5" t="s">
        <v>23</v>
      </c>
      <c r="B32" s="6">
        <v>4128.00732421875</v>
      </c>
      <c r="C32" s="6">
        <v>18.4061584472656</v>
      </c>
      <c r="D32" s="6">
        <f t="shared" si="0"/>
        <v>4485.463206291156</v>
      </c>
    </row>
    <row r="33" spans="1:4" x14ac:dyDescent="0.2">
      <c r="A33" s="5" t="s">
        <v>23</v>
      </c>
      <c r="B33" s="6">
        <v>4168.28564453125</v>
      </c>
      <c r="C33" s="6">
        <v>19.068792343139599</v>
      </c>
      <c r="D33" s="6">
        <f t="shared" si="0"/>
        <v>4371.8401978727079</v>
      </c>
    </row>
    <row r="34" spans="1:4" x14ac:dyDescent="0.2">
      <c r="A34" s="5" t="s">
        <v>23</v>
      </c>
      <c r="B34" s="6">
        <v>4186.95166015625</v>
      </c>
      <c r="C34" s="6">
        <v>18.0218830108643</v>
      </c>
      <c r="D34" s="6">
        <f t="shared" si="0"/>
        <v>4646.5196313084389</v>
      </c>
    </row>
    <row r="35" spans="1:4" x14ac:dyDescent="0.2">
      <c r="A35" s="5" t="s">
        <v>24</v>
      </c>
      <c r="B35" s="6">
        <v>3545.4736328125</v>
      </c>
      <c r="C35" s="6">
        <v>20.1082878112793</v>
      </c>
      <c r="D35" s="6">
        <f t="shared" si="0"/>
        <v>3526.3804318771936</v>
      </c>
    </row>
    <row r="36" spans="1:4" x14ac:dyDescent="0.2">
      <c r="A36" s="5" t="s">
        <v>24</v>
      </c>
      <c r="B36" s="6">
        <v>3456.40795898438</v>
      </c>
      <c r="C36" s="6">
        <v>20.721168518066399</v>
      </c>
      <c r="D36" s="6">
        <f t="shared" si="0"/>
        <v>3336.1129764190691</v>
      </c>
    </row>
    <row r="37" spans="1:4" x14ac:dyDescent="0.2">
      <c r="A37" s="5" t="s">
        <v>24</v>
      </c>
      <c r="B37" s="6">
        <v>3440.08032226563</v>
      </c>
      <c r="C37" s="6">
        <v>18.928428649902301</v>
      </c>
      <c r="D37" s="6">
        <f t="shared" si="0"/>
        <v>3634.8292675455509</v>
      </c>
    </row>
    <row r="38" spans="1:4" x14ac:dyDescent="0.2">
      <c r="A38" s="5" t="s">
        <v>24</v>
      </c>
      <c r="B38" s="6">
        <v>3255.98291015625</v>
      </c>
      <c r="C38" s="6">
        <v>18.798225402831999</v>
      </c>
      <c r="D38" s="6">
        <f t="shared" si="0"/>
        <v>3464.1385985995548</v>
      </c>
    </row>
    <row r="39" spans="1:4" x14ac:dyDescent="0.2">
      <c r="A39" s="5" t="s">
        <v>24</v>
      </c>
      <c r="B39" s="6">
        <v>3683.29345703125</v>
      </c>
      <c r="C39" s="6">
        <v>19.061515808105501</v>
      </c>
      <c r="D39" s="6">
        <f t="shared" si="0"/>
        <v>3864.6385671647458</v>
      </c>
    </row>
    <row r="40" spans="1:4" x14ac:dyDescent="0.2">
      <c r="A40" s="5" t="s">
        <v>24</v>
      </c>
      <c r="B40" s="6">
        <v>3599.75561523438</v>
      </c>
      <c r="C40" s="6">
        <v>17.8773708343506</v>
      </c>
      <c r="D40" s="6">
        <f t="shared" si="0"/>
        <v>4027.1644511816066</v>
      </c>
    </row>
    <row r="41" spans="1:4" x14ac:dyDescent="0.2">
      <c r="A41" s="5" t="s">
        <v>25</v>
      </c>
      <c r="B41" s="6">
        <v>3940.4765625</v>
      </c>
      <c r="C41" s="6">
        <v>18.840726852416999</v>
      </c>
      <c r="D41" s="6">
        <f t="shared" si="0"/>
        <v>4182.9347597537007</v>
      </c>
    </row>
    <row r="42" spans="1:4" x14ac:dyDescent="0.2">
      <c r="A42" s="5" t="s">
        <v>25</v>
      </c>
      <c r="B42" s="6">
        <v>3855.15185546875</v>
      </c>
      <c r="C42" s="6">
        <v>19.9064846038818</v>
      </c>
      <c r="D42" s="6">
        <f t="shared" si="0"/>
        <v>3873.2623385617653</v>
      </c>
    </row>
    <row r="43" spans="1:4" x14ac:dyDescent="0.2">
      <c r="A43" s="5" t="s">
        <v>25</v>
      </c>
      <c r="B43" s="6">
        <v>3898.49877929688</v>
      </c>
      <c r="C43" s="6">
        <v>18.2272243499756</v>
      </c>
      <c r="D43" s="6">
        <f t="shared" si="0"/>
        <v>4277.6658743459193</v>
      </c>
    </row>
    <row r="44" spans="1:4" x14ac:dyDescent="0.2">
      <c r="A44" s="5" t="s">
        <v>25</v>
      </c>
      <c r="B44" s="6">
        <v>3724.83666992188</v>
      </c>
      <c r="C44" s="6">
        <v>18.187126159668001</v>
      </c>
      <c r="D44" s="6">
        <f t="shared" si="0"/>
        <v>4096.1245193120449</v>
      </c>
    </row>
    <row r="45" spans="1:4" x14ac:dyDescent="0.2">
      <c r="A45" s="5" t="s">
        <v>25</v>
      </c>
      <c r="B45" s="6">
        <v>3807.56811523438</v>
      </c>
      <c r="C45" s="6">
        <v>18.260133743286101</v>
      </c>
      <c r="D45" s="6">
        <f t="shared" si="0"/>
        <v>4170.3616947869832</v>
      </c>
    </row>
    <row r="46" spans="1:4" x14ac:dyDescent="0.2">
      <c r="A46" s="5" t="s">
        <v>25</v>
      </c>
      <c r="B46" s="6">
        <v>3800.50073242188</v>
      </c>
      <c r="C46" s="6">
        <v>15.700941085815399</v>
      </c>
      <c r="D46" s="6">
        <f t="shared" si="0"/>
        <v>4841.1120220753419</v>
      </c>
    </row>
    <row r="47" spans="1:4" x14ac:dyDescent="0.2">
      <c r="A47" s="5" t="s">
        <v>26</v>
      </c>
      <c r="B47" s="6">
        <v>4296.720703125</v>
      </c>
      <c r="C47" s="6">
        <v>19.439445495605501</v>
      </c>
      <c r="D47" s="6">
        <f t="shared" si="0"/>
        <v>4420.6206438309373</v>
      </c>
    </row>
    <row r="48" spans="1:4" x14ac:dyDescent="0.2">
      <c r="A48" s="5" t="s">
        <v>26</v>
      </c>
      <c r="B48" s="6">
        <v>4146.7802734375</v>
      </c>
      <c r="C48" s="6">
        <v>19.447380065918001</v>
      </c>
      <c r="D48" s="6">
        <f t="shared" si="0"/>
        <v>4264.6158602153637</v>
      </c>
    </row>
    <row r="49" spans="1:4" x14ac:dyDescent="0.2">
      <c r="A49" s="5" t="s">
        <v>26</v>
      </c>
      <c r="B49" s="6">
        <v>4118.64599609375</v>
      </c>
      <c r="C49" s="6">
        <v>19.861692428588899</v>
      </c>
      <c r="D49" s="6">
        <f t="shared" si="0"/>
        <v>4147.326327705463</v>
      </c>
    </row>
    <row r="50" spans="1:4" x14ac:dyDescent="0.2">
      <c r="A50" s="5" t="s">
        <v>26</v>
      </c>
      <c r="B50" s="6">
        <v>4134.1884765625</v>
      </c>
      <c r="C50" s="6">
        <v>18.3434658050537</v>
      </c>
      <c r="D50" s="6">
        <f t="shared" si="0"/>
        <v>4507.5325682712737</v>
      </c>
    </row>
    <row r="51" spans="1:4" x14ac:dyDescent="0.2">
      <c r="A51" s="5" t="s">
        <v>26</v>
      </c>
      <c r="B51" s="6">
        <v>4155.3193359375</v>
      </c>
      <c r="C51" s="6">
        <v>18.274898529052699</v>
      </c>
      <c r="D51" s="6">
        <f t="shared" si="0"/>
        <v>4547.5703510271651</v>
      </c>
    </row>
    <row r="52" spans="1:4" x14ac:dyDescent="0.2">
      <c r="A52" s="5" t="s">
        <v>26</v>
      </c>
      <c r="B52" s="6">
        <v>4160.7421875</v>
      </c>
      <c r="C52" s="6">
        <v>19.296602249145501</v>
      </c>
      <c r="D52" s="6">
        <f t="shared" si="0"/>
        <v>4312.409131700113</v>
      </c>
    </row>
    <row r="53" spans="1:4" x14ac:dyDescent="0.2">
      <c r="A53" s="5" t="s">
        <v>27</v>
      </c>
      <c r="B53" s="6">
        <v>3864.89184570313</v>
      </c>
      <c r="C53" s="6">
        <v>19.9359741210938</v>
      </c>
      <c r="D53" s="6">
        <f t="shared" si="0"/>
        <v>3877.3042362788547</v>
      </c>
    </row>
    <row r="54" spans="1:4" x14ac:dyDescent="0.2">
      <c r="A54" s="5" t="s">
        <v>27</v>
      </c>
      <c r="B54" s="6">
        <v>3784.60009765625</v>
      </c>
      <c r="C54" s="6">
        <v>20.7002658843994</v>
      </c>
      <c r="D54" s="6">
        <f t="shared" si="0"/>
        <v>3656.5714844353624</v>
      </c>
    </row>
    <row r="55" spans="1:4" x14ac:dyDescent="0.2">
      <c r="A55" s="5" t="s">
        <v>27</v>
      </c>
      <c r="B55" s="6">
        <v>3697.77783203125</v>
      </c>
      <c r="C55" s="6">
        <v>20.094154357910199</v>
      </c>
      <c r="D55" s="6">
        <f t="shared" si="0"/>
        <v>3680.4513055565285</v>
      </c>
    </row>
    <row r="56" spans="1:4" x14ac:dyDescent="0.2">
      <c r="A56" s="5" t="s">
        <v>27</v>
      </c>
      <c r="B56" s="6">
        <v>3817.12329101563</v>
      </c>
      <c r="C56" s="6">
        <v>19.472843170166001</v>
      </c>
      <c r="D56" s="6">
        <f t="shared" si="0"/>
        <v>3920.4581043037178</v>
      </c>
    </row>
    <row r="57" spans="1:4" x14ac:dyDescent="0.2">
      <c r="A57" s="5" t="s">
        <v>27</v>
      </c>
      <c r="B57" s="6">
        <v>3960.69213867188</v>
      </c>
      <c r="C57" s="6">
        <v>19.884521484375</v>
      </c>
      <c r="D57" s="6">
        <f t="shared" si="0"/>
        <v>3983.6936903753412</v>
      </c>
    </row>
    <row r="58" spans="1:4" x14ac:dyDescent="0.2">
      <c r="A58" s="5" t="s">
        <v>27</v>
      </c>
      <c r="B58" s="6">
        <v>3863.18139648438</v>
      </c>
      <c r="C58" s="6">
        <v>21.8255100250244</v>
      </c>
      <c r="D58" s="6">
        <f t="shared" si="0"/>
        <v>3540.0605915325555</v>
      </c>
    </row>
    <row r="59" spans="1:4" x14ac:dyDescent="0.2">
      <c r="A59" s="5" t="s">
        <v>28</v>
      </c>
      <c r="B59" s="6">
        <v>4335.40283203125</v>
      </c>
      <c r="C59" s="6">
        <v>20.404834747314499</v>
      </c>
      <c r="D59" s="6">
        <f t="shared" si="0"/>
        <v>4249.3878394205931</v>
      </c>
    </row>
    <row r="60" spans="1:4" x14ac:dyDescent="0.2">
      <c r="A60" s="5" t="s">
        <v>28</v>
      </c>
      <c r="B60" s="6">
        <v>4250.9287109375</v>
      </c>
      <c r="C60" s="6">
        <v>21.0193901062012</v>
      </c>
      <c r="D60" s="6">
        <f t="shared" si="0"/>
        <v>4044.7688438718105</v>
      </c>
    </row>
    <row r="61" spans="1:4" x14ac:dyDescent="0.2">
      <c r="A61" s="5" t="s">
        <v>28</v>
      </c>
      <c r="B61" s="6">
        <v>4324.78564453125</v>
      </c>
      <c r="C61" s="6">
        <v>22.154512405395501</v>
      </c>
      <c r="D61" s="6">
        <f t="shared" si="0"/>
        <v>3904.2029591028086</v>
      </c>
    </row>
    <row r="62" spans="1:4" x14ac:dyDescent="0.2">
      <c r="A62" s="5" t="s">
        <v>28</v>
      </c>
      <c r="B62" s="6">
        <v>4481.6396484375</v>
      </c>
      <c r="C62" s="6">
        <v>23.317668914794901</v>
      </c>
      <c r="D62" s="6">
        <f t="shared" si="0"/>
        <v>3843.9860046163794</v>
      </c>
    </row>
    <row r="63" spans="1:4" x14ac:dyDescent="0.2">
      <c r="A63" s="5" t="s">
        <v>28</v>
      </c>
      <c r="B63" s="6">
        <v>4381</v>
      </c>
      <c r="C63" s="6">
        <v>19.1970615386963</v>
      </c>
      <c r="D63" s="6">
        <f t="shared" si="0"/>
        <v>4564.2402001671344</v>
      </c>
    </row>
    <row r="64" spans="1:4" x14ac:dyDescent="0.2">
      <c r="A64" s="5" t="s">
        <v>28</v>
      </c>
      <c r="B64" s="6">
        <v>4382.98291015625</v>
      </c>
      <c r="C64" s="6">
        <v>19.682672500610401</v>
      </c>
      <c r="D64" s="6">
        <f t="shared" si="0"/>
        <v>4453.6461296303378</v>
      </c>
    </row>
    <row r="65" spans="1:4" x14ac:dyDescent="0.2">
      <c r="A65" s="5" t="s">
        <v>29</v>
      </c>
      <c r="B65" s="6">
        <v>4188.88037109375</v>
      </c>
      <c r="C65" s="6">
        <v>22.564733505248999</v>
      </c>
      <c r="D65" s="6">
        <f t="shared" si="0"/>
        <v>3712.7674210017453</v>
      </c>
    </row>
    <row r="66" spans="1:4" x14ac:dyDescent="0.2">
      <c r="A66" s="5" t="s">
        <v>29</v>
      </c>
      <c r="B66" s="6">
        <v>4172.3994140625</v>
      </c>
      <c r="C66" s="6">
        <v>22.327224731445298</v>
      </c>
      <c r="D66" s="6">
        <f t="shared" ref="D66:D106" si="1">B66/C66*20</f>
        <v>3737.4993661313947</v>
      </c>
    </row>
    <row r="67" spans="1:4" x14ac:dyDescent="0.2">
      <c r="A67" s="5" t="s">
        <v>29</v>
      </c>
      <c r="B67" s="6">
        <v>4150.6669921875</v>
      </c>
      <c r="C67" s="6">
        <v>20.9153861999512</v>
      </c>
      <c r="D67" s="6">
        <f t="shared" si="1"/>
        <v>3969.0082243828556</v>
      </c>
    </row>
    <row r="68" spans="1:4" x14ac:dyDescent="0.2">
      <c r="A68" s="5" t="s">
        <v>29</v>
      </c>
      <c r="B68" s="6">
        <v>4260.873046875</v>
      </c>
      <c r="C68" s="6">
        <v>25.840227127075199</v>
      </c>
      <c r="D68" s="6">
        <f t="shared" si="1"/>
        <v>3297.860367806511</v>
      </c>
    </row>
    <row r="69" spans="1:4" x14ac:dyDescent="0.2">
      <c r="A69" s="5" t="s">
        <v>29</v>
      </c>
      <c r="B69" s="6">
        <v>4178.94091796875</v>
      </c>
      <c r="C69" s="6">
        <v>22.5953254699707</v>
      </c>
      <c r="D69" s="6">
        <f t="shared" si="1"/>
        <v>3698.9428840249134</v>
      </c>
    </row>
    <row r="70" spans="1:4" x14ac:dyDescent="0.2">
      <c r="A70" s="5" t="s">
        <v>29</v>
      </c>
      <c r="B70" s="6">
        <v>4225.5244140625</v>
      </c>
      <c r="C70" s="6">
        <v>20.725770950317401</v>
      </c>
      <c r="D70" s="6">
        <f t="shared" si="1"/>
        <v>4077.5558353816405</v>
      </c>
    </row>
    <row r="71" spans="1:4" x14ac:dyDescent="0.2">
      <c r="A71" s="5" t="s">
        <v>30</v>
      </c>
      <c r="B71" s="6">
        <v>3432.658203125</v>
      </c>
      <c r="C71" s="6">
        <v>18.7619953155518</v>
      </c>
      <c r="D71" s="6">
        <f t="shared" si="1"/>
        <v>3659.1611344020248</v>
      </c>
    </row>
    <row r="72" spans="1:4" x14ac:dyDescent="0.2">
      <c r="A72" s="5" t="s">
        <v>30</v>
      </c>
      <c r="B72" s="6">
        <v>3384.75</v>
      </c>
      <c r="C72" s="6">
        <v>19.166236877441399</v>
      </c>
      <c r="D72" s="6">
        <f t="shared" si="1"/>
        <v>3531.9922441153176</v>
      </c>
    </row>
    <row r="73" spans="1:4" x14ac:dyDescent="0.2">
      <c r="A73" s="5" t="s">
        <v>30</v>
      </c>
      <c r="B73" s="6">
        <v>3377.60522460938</v>
      </c>
      <c r="C73" s="6">
        <v>18.034376144409201</v>
      </c>
      <c r="D73" s="6">
        <f t="shared" si="1"/>
        <v>3745.7411307864554</v>
      </c>
    </row>
    <row r="74" spans="1:4" x14ac:dyDescent="0.2">
      <c r="A74" s="5" t="s">
        <v>30</v>
      </c>
      <c r="B74" s="6">
        <v>3375.94067382813</v>
      </c>
      <c r="C74" s="6">
        <v>18.728700637817401</v>
      </c>
      <c r="D74" s="6">
        <f t="shared" si="1"/>
        <v>3605.0986548542051</v>
      </c>
    </row>
    <row r="75" spans="1:4" x14ac:dyDescent="0.2">
      <c r="A75" s="5" t="s">
        <v>30</v>
      </c>
      <c r="B75" s="6">
        <v>3445.7626953125</v>
      </c>
      <c r="C75" s="6">
        <v>14.663291931152299</v>
      </c>
      <c r="D75" s="6">
        <f t="shared" si="1"/>
        <v>4699.8487263176494</v>
      </c>
    </row>
    <row r="76" spans="1:4" x14ac:dyDescent="0.2">
      <c r="A76" s="5" t="s">
        <v>30</v>
      </c>
      <c r="B76" s="6">
        <v>3331.79614257813</v>
      </c>
      <c r="C76" s="6">
        <v>17.596162796020501</v>
      </c>
      <c r="D76" s="6">
        <f t="shared" si="1"/>
        <v>3786.9576238879081</v>
      </c>
    </row>
    <row r="77" spans="1:4" x14ac:dyDescent="0.2">
      <c r="A77" s="5" t="s">
        <v>31</v>
      </c>
      <c r="B77" s="6">
        <v>4352.35791015625</v>
      </c>
      <c r="C77" s="6">
        <v>21.378236770629901</v>
      </c>
      <c r="D77" s="6">
        <f t="shared" si="1"/>
        <v>4071.7650916240741</v>
      </c>
    </row>
    <row r="78" spans="1:4" x14ac:dyDescent="0.2">
      <c r="A78" s="5" t="s">
        <v>31</v>
      </c>
      <c r="B78" s="6">
        <v>4162.73828125</v>
      </c>
      <c r="C78" s="6">
        <v>23.631799697876001</v>
      </c>
      <c r="D78" s="6">
        <f t="shared" si="1"/>
        <v>3522.9972617143858</v>
      </c>
    </row>
    <row r="79" spans="1:4" x14ac:dyDescent="0.2">
      <c r="A79" s="5" t="s">
        <v>31</v>
      </c>
      <c r="B79" s="6">
        <v>4174.5361328125</v>
      </c>
      <c r="C79" s="6">
        <v>22.928071975708001</v>
      </c>
      <c r="D79" s="6">
        <f t="shared" si="1"/>
        <v>3641.4192499355095</v>
      </c>
    </row>
    <row r="80" spans="1:4" x14ac:dyDescent="0.2">
      <c r="A80" s="5" t="s">
        <v>31</v>
      </c>
      <c r="B80" s="6">
        <v>4249.47509765625</v>
      </c>
      <c r="C80" s="6">
        <v>22.059301376342798</v>
      </c>
      <c r="D80" s="6">
        <f t="shared" si="1"/>
        <v>3852.7739615666546</v>
      </c>
    </row>
    <row r="81" spans="1:4" x14ac:dyDescent="0.2">
      <c r="A81" s="5" t="s">
        <v>31</v>
      </c>
      <c r="B81" s="6">
        <v>4304.27392578125</v>
      </c>
      <c r="C81" s="6">
        <v>24.9433689117432</v>
      </c>
      <c r="D81" s="6">
        <f t="shared" si="1"/>
        <v>3451.2370329854052</v>
      </c>
    </row>
    <row r="82" spans="1:4" x14ac:dyDescent="0.2">
      <c r="A82" s="5" t="s">
        <v>31</v>
      </c>
      <c r="B82" s="6">
        <v>4317.5244140625</v>
      </c>
      <c r="C82" s="6">
        <v>19.0917663574219</v>
      </c>
      <c r="D82" s="6">
        <f t="shared" si="1"/>
        <v>4522.9177156613041</v>
      </c>
    </row>
    <row r="83" spans="1:4" x14ac:dyDescent="0.2">
      <c r="A83" s="5" t="s">
        <v>31</v>
      </c>
      <c r="B83" s="6">
        <v>4249.47509765625</v>
      </c>
      <c r="C83" s="6">
        <v>22.059301376342798</v>
      </c>
      <c r="D83" s="6">
        <f t="shared" si="1"/>
        <v>3852.7739615666546</v>
      </c>
    </row>
    <row r="84" spans="1:4" x14ac:dyDescent="0.2">
      <c r="A84" s="5" t="s">
        <v>31</v>
      </c>
      <c r="B84" s="6">
        <v>4304.27392578125</v>
      </c>
      <c r="C84" s="6">
        <v>24.9433689117432</v>
      </c>
      <c r="D84" s="6">
        <f t="shared" si="1"/>
        <v>3451.2370329854052</v>
      </c>
    </row>
    <row r="85" spans="1:4" x14ac:dyDescent="0.2">
      <c r="A85" s="5" t="s">
        <v>31</v>
      </c>
      <c r="B85" s="6">
        <v>4317.5244140625</v>
      </c>
      <c r="C85" s="6">
        <v>19.0917663574219</v>
      </c>
      <c r="D85" s="6">
        <f t="shared" si="1"/>
        <v>4522.9177156613041</v>
      </c>
    </row>
    <row r="86" spans="1:4" x14ac:dyDescent="0.2">
      <c r="A86" s="5" t="s">
        <v>32</v>
      </c>
      <c r="B86" s="6">
        <v>4415.51025390625</v>
      </c>
      <c r="C86" s="6">
        <v>15.5814828872681</v>
      </c>
      <c r="D86" s="6">
        <f t="shared" si="1"/>
        <v>5667.6380365751193</v>
      </c>
    </row>
    <row r="87" spans="1:4" x14ac:dyDescent="0.2">
      <c r="A87" s="5" t="s">
        <v>32</v>
      </c>
      <c r="B87" s="6">
        <v>4324.19287109375</v>
      </c>
      <c r="C87" s="6">
        <v>16.8560180664063</v>
      </c>
      <c r="D87" s="6">
        <f t="shared" si="1"/>
        <v>5130.7406696624012</v>
      </c>
    </row>
    <row r="88" spans="1:4" x14ac:dyDescent="0.2">
      <c r="A88" s="5" t="s">
        <v>32</v>
      </c>
      <c r="B88" s="6">
        <v>4314.6044921875</v>
      </c>
      <c r="C88" s="6">
        <v>16.120353698730501</v>
      </c>
      <c r="D88" s="6">
        <f t="shared" si="1"/>
        <v>5352.9898571980848</v>
      </c>
    </row>
    <row r="89" spans="1:4" x14ac:dyDescent="0.2">
      <c r="A89" s="5" t="s">
        <v>32</v>
      </c>
      <c r="B89" s="6">
        <v>4498.40673828125</v>
      </c>
      <c r="C89" s="6">
        <v>18.447374343872099</v>
      </c>
      <c r="D89" s="6">
        <f t="shared" si="1"/>
        <v>4877.0157253035241</v>
      </c>
    </row>
    <row r="90" spans="1:4" x14ac:dyDescent="0.2">
      <c r="A90" s="5" t="s">
        <v>32</v>
      </c>
      <c r="B90" s="6">
        <v>4653.7568359375</v>
      </c>
      <c r="C90" s="6">
        <v>18.6388339996338</v>
      </c>
      <c r="D90" s="6">
        <f t="shared" si="1"/>
        <v>4993.6136949649681</v>
      </c>
    </row>
    <row r="91" spans="1:4" x14ac:dyDescent="0.2">
      <c r="A91" s="5" t="s">
        <v>32</v>
      </c>
      <c r="B91" s="6">
        <v>4344.3291015625</v>
      </c>
      <c r="C91" s="6">
        <v>17.686496734619102</v>
      </c>
      <c r="D91" s="6">
        <f t="shared" si="1"/>
        <v>4912.5942426563424</v>
      </c>
    </row>
    <row r="92" spans="1:4" x14ac:dyDescent="0.2">
      <c r="A92" s="5" t="s">
        <v>33</v>
      </c>
      <c r="B92" s="6">
        <v>4525.3916015625</v>
      </c>
      <c r="C92" s="6">
        <v>21.989915847778299</v>
      </c>
      <c r="D92" s="6">
        <f t="shared" si="1"/>
        <v>4115.8789627834913</v>
      </c>
    </row>
    <row r="93" spans="1:4" x14ac:dyDescent="0.2">
      <c r="A93" s="5" t="s">
        <v>33</v>
      </c>
      <c r="B93" s="6">
        <v>4545.85986328125</v>
      </c>
      <c r="C93" s="6">
        <v>23.0340766906738</v>
      </c>
      <c r="D93" s="6">
        <f t="shared" si="1"/>
        <v>3947.0736546794687</v>
      </c>
    </row>
    <row r="94" spans="1:4" x14ac:dyDescent="0.2">
      <c r="A94" s="5" t="s">
        <v>33</v>
      </c>
      <c r="B94" s="6">
        <v>4565.9833984375</v>
      </c>
      <c r="C94" s="6">
        <v>23.982387542724599</v>
      </c>
      <c r="D94" s="6">
        <f t="shared" si="1"/>
        <v>3807.7805141820891</v>
      </c>
    </row>
    <row r="95" spans="1:4" x14ac:dyDescent="0.2">
      <c r="A95" s="5" t="s">
        <v>33</v>
      </c>
      <c r="B95" s="6">
        <v>4412.5068359375</v>
      </c>
      <c r="C95" s="6">
        <v>21.388109207153299</v>
      </c>
      <c r="D95" s="6">
        <f t="shared" si="1"/>
        <v>4126.1308264329673</v>
      </c>
    </row>
    <row r="96" spans="1:4" x14ac:dyDescent="0.2">
      <c r="A96" s="5" t="s">
        <v>33</v>
      </c>
      <c r="B96" s="6">
        <v>4531.6455078125</v>
      </c>
      <c r="C96" s="6">
        <v>22.6669826507568</v>
      </c>
      <c r="D96" s="6">
        <f t="shared" si="1"/>
        <v>3998.4550018272489</v>
      </c>
    </row>
    <row r="97" spans="1:4" x14ac:dyDescent="0.2">
      <c r="A97" s="5" t="s">
        <v>33</v>
      </c>
      <c r="B97" s="6">
        <v>4238.15869140625</v>
      </c>
      <c r="C97" s="6">
        <v>22.499311447143601</v>
      </c>
      <c r="D97" s="6">
        <f t="shared" si="1"/>
        <v>3767.3674604333773</v>
      </c>
    </row>
    <row r="98" spans="1:4" x14ac:dyDescent="0.2">
      <c r="A98" s="5" t="s">
        <v>33</v>
      </c>
      <c r="B98" s="6">
        <v>4412.5068359375</v>
      </c>
      <c r="C98" s="6">
        <v>21.388109207153299</v>
      </c>
      <c r="D98" s="6">
        <f t="shared" si="1"/>
        <v>4126.1308264329673</v>
      </c>
    </row>
    <row r="99" spans="1:4" x14ac:dyDescent="0.2">
      <c r="A99" s="5" t="s">
        <v>33</v>
      </c>
      <c r="B99" s="6">
        <v>4531.6455078125</v>
      </c>
      <c r="C99" s="6">
        <v>22.6669826507568</v>
      </c>
      <c r="D99" s="6">
        <f t="shared" si="1"/>
        <v>3998.4550018272489</v>
      </c>
    </row>
    <row r="100" spans="1:4" x14ac:dyDescent="0.2">
      <c r="A100" s="5" t="s">
        <v>33</v>
      </c>
      <c r="B100" s="6">
        <v>4238.15869140625</v>
      </c>
      <c r="C100" s="6">
        <v>22.499311447143601</v>
      </c>
      <c r="D100" s="6">
        <f t="shared" si="1"/>
        <v>3767.3674604333773</v>
      </c>
    </row>
    <row r="101" spans="1:4" x14ac:dyDescent="0.2">
      <c r="A101" s="5" t="s">
        <v>34</v>
      </c>
      <c r="B101" s="6">
        <v>3935.80786132813</v>
      </c>
      <c r="C101" s="6">
        <v>23.3411464691162</v>
      </c>
      <c r="D101" s="6">
        <f t="shared" si="1"/>
        <v>3372.4203449353167</v>
      </c>
    </row>
    <row r="102" spans="1:4" x14ac:dyDescent="0.2">
      <c r="A102" s="5" t="s">
        <v>34</v>
      </c>
      <c r="B102" s="6">
        <v>3794.2060546875</v>
      </c>
      <c r="C102" s="6">
        <v>20.6611938476563</v>
      </c>
      <c r="D102" s="6">
        <f t="shared" si="1"/>
        <v>3672.7849152026565</v>
      </c>
    </row>
    <row r="103" spans="1:4" x14ac:dyDescent="0.2">
      <c r="A103" s="5" t="s">
        <v>34</v>
      </c>
      <c r="B103" s="6">
        <v>3930.44921875</v>
      </c>
      <c r="C103" s="6">
        <v>21.518512725830099</v>
      </c>
      <c r="D103" s="6">
        <f t="shared" si="1"/>
        <v>3653.0863157954418</v>
      </c>
    </row>
    <row r="104" spans="1:4" x14ac:dyDescent="0.2">
      <c r="A104" s="5" t="s">
        <v>34</v>
      </c>
      <c r="B104" s="6">
        <v>3525.51123046875</v>
      </c>
      <c r="C104" s="6">
        <v>21.236923217773398</v>
      </c>
      <c r="D104" s="6">
        <f t="shared" si="1"/>
        <v>3320.1713772908624</v>
      </c>
    </row>
    <row r="105" spans="1:4" x14ac:dyDescent="0.2">
      <c r="A105" s="5" t="s">
        <v>34</v>
      </c>
      <c r="B105" s="6">
        <v>3511.93286132813</v>
      </c>
      <c r="C105" s="6">
        <v>20.038673400878899</v>
      </c>
      <c r="D105" s="6">
        <f t="shared" si="1"/>
        <v>3505.155048012406</v>
      </c>
    </row>
    <row r="106" spans="1:4" x14ac:dyDescent="0.2">
      <c r="A106" s="5" t="s">
        <v>34</v>
      </c>
      <c r="B106" s="6">
        <v>3508.2216796875</v>
      </c>
      <c r="C106" s="6">
        <v>20.9372367858887</v>
      </c>
      <c r="D106" s="6">
        <f t="shared" si="1"/>
        <v>3351.179255948402</v>
      </c>
    </row>
    <row r="107" spans="1:4" x14ac:dyDescent="0.2">
      <c r="B107" s="6"/>
      <c r="C107" s="6"/>
      <c r="D107" s="6"/>
    </row>
    <row r="108" spans="1:4" x14ac:dyDescent="0.2">
      <c r="A108" s="7" t="s">
        <v>51</v>
      </c>
      <c r="B108" s="6">
        <v>4199.89208984375</v>
      </c>
      <c r="C108" s="6">
        <v>21.214349746704102</v>
      </c>
      <c r="D108" s="6">
        <f t="shared" ref="D108:D171" si="2">B108/C108*20</f>
        <v>3959.482274959903</v>
      </c>
    </row>
    <row r="109" spans="1:4" x14ac:dyDescent="0.2">
      <c r="A109" s="7" t="s">
        <v>51</v>
      </c>
      <c r="B109" s="6">
        <v>4026.94458007813</v>
      </c>
      <c r="C109" s="6">
        <v>21.593986511230501</v>
      </c>
      <c r="D109" s="6">
        <f t="shared" si="2"/>
        <v>3729.690743285234</v>
      </c>
    </row>
    <row r="110" spans="1:4" x14ac:dyDescent="0.2">
      <c r="A110" s="7" t="s">
        <v>51</v>
      </c>
      <c r="B110" s="6">
        <v>4148.14013671875</v>
      </c>
      <c r="C110" s="6">
        <v>19.694311141967798</v>
      </c>
      <c r="D110" s="6">
        <f t="shared" si="2"/>
        <v>4212.5262537151939</v>
      </c>
    </row>
    <row r="111" spans="1:4" x14ac:dyDescent="0.2">
      <c r="A111" s="7" t="s">
        <v>51</v>
      </c>
      <c r="B111" s="6">
        <v>3983.34790039063</v>
      </c>
      <c r="C111" s="6">
        <v>21.120090484619102</v>
      </c>
      <c r="D111" s="6">
        <f t="shared" si="2"/>
        <v>3772.0935933409373</v>
      </c>
    </row>
    <row r="112" spans="1:4" x14ac:dyDescent="0.2">
      <c r="A112" s="7" t="s">
        <v>51</v>
      </c>
      <c r="B112" s="6">
        <v>3923.60205078125</v>
      </c>
      <c r="C112" s="6">
        <v>19.630508422851602</v>
      </c>
      <c r="D112" s="6">
        <f t="shared" si="2"/>
        <v>3997.4533173209506</v>
      </c>
    </row>
    <row r="113" spans="1:4" x14ac:dyDescent="0.2">
      <c r="A113" s="7" t="s">
        <v>51</v>
      </c>
      <c r="B113" s="6">
        <v>3957.2119140625</v>
      </c>
      <c r="C113" s="6">
        <v>21.1045932769775</v>
      </c>
      <c r="D113" s="6">
        <f t="shared" si="2"/>
        <v>3750.0954054199456</v>
      </c>
    </row>
    <row r="114" spans="1:4" x14ac:dyDescent="0.2">
      <c r="A114" s="7" t="s">
        <v>51</v>
      </c>
      <c r="B114" s="6">
        <v>4119.87841796875</v>
      </c>
      <c r="C114" s="6">
        <v>19.310859680175799</v>
      </c>
      <c r="D114" s="6">
        <f t="shared" si="2"/>
        <v>4266.9031686850767</v>
      </c>
    </row>
    <row r="115" spans="1:4" x14ac:dyDescent="0.2">
      <c r="A115" s="7" t="s">
        <v>51</v>
      </c>
      <c r="B115" s="6">
        <v>4138.06640625</v>
      </c>
      <c r="C115" s="6">
        <v>20.944799423217798</v>
      </c>
      <c r="D115" s="6">
        <f t="shared" si="2"/>
        <v>3951.4022766557091</v>
      </c>
    </row>
    <row r="116" spans="1:4" x14ac:dyDescent="0.2">
      <c r="A116" s="7" t="s">
        <v>51</v>
      </c>
      <c r="B116" s="6">
        <v>4218.61669921875</v>
      </c>
      <c r="C116" s="6">
        <v>22.976102828979499</v>
      </c>
      <c r="D116" s="6">
        <f t="shared" si="2"/>
        <v>3672.1777671519267</v>
      </c>
    </row>
    <row r="117" spans="1:4" x14ac:dyDescent="0.2">
      <c r="A117" s="7" t="s">
        <v>52</v>
      </c>
      <c r="B117" s="6">
        <v>4733.85498046875</v>
      </c>
      <c r="C117" s="6">
        <v>24.6131992340088</v>
      </c>
      <c r="D117" s="6">
        <f t="shared" si="2"/>
        <v>3846.5986769634073</v>
      </c>
    </row>
    <row r="118" spans="1:4" x14ac:dyDescent="0.2">
      <c r="A118" s="7" t="s">
        <v>52</v>
      </c>
      <c r="B118" s="6">
        <v>4701.044921875</v>
      </c>
      <c r="C118" s="6">
        <v>22.326179504394499</v>
      </c>
      <c r="D118" s="6">
        <f t="shared" si="2"/>
        <v>4211.2399221279084</v>
      </c>
    </row>
    <row r="119" spans="1:4" x14ac:dyDescent="0.2">
      <c r="A119" s="7" t="s">
        <v>52</v>
      </c>
      <c r="B119" s="6">
        <v>4145.17724609375</v>
      </c>
      <c r="C119" s="6">
        <v>23.133335113525401</v>
      </c>
      <c r="D119" s="6">
        <f t="shared" si="2"/>
        <v>3583.7264499490029</v>
      </c>
    </row>
    <row r="120" spans="1:4" x14ac:dyDescent="0.2">
      <c r="A120" s="7" t="s">
        <v>52</v>
      </c>
      <c r="B120" s="6">
        <v>4572.31982421875</v>
      </c>
      <c r="C120" s="6">
        <v>22.865314483642599</v>
      </c>
      <c r="D120" s="6">
        <f t="shared" si="2"/>
        <v>3999.3500439188783</v>
      </c>
    </row>
    <row r="121" spans="1:4" x14ac:dyDescent="0.2">
      <c r="A121" s="7" t="s">
        <v>52</v>
      </c>
      <c r="B121" s="6">
        <v>4612.755859375</v>
      </c>
      <c r="C121" s="6">
        <v>23.8076782226563</v>
      </c>
      <c r="D121" s="6">
        <f t="shared" si="2"/>
        <v>3875.0152923230662</v>
      </c>
    </row>
    <row r="122" spans="1:4" x14ac:dyDescent="0.2">
      <c r="A122" s="7" t="s">
        <v>52</v>
      </c>
      <c r="B122" s="6">
        <v>4680.65771484375</v>
      </c>
      <c r="C122" s="6">
        <v>23.885871887206999</v>
      </c>
      <c r="D122" s="6">
        <f t="shared" si="2"/>
        <v>3919.1851458858882</v>
      </c>
    </row>
    <row r="123" spans="1:4" x14ac:dyDescent="0.2">
      <c r="A123" s="7" t="s">
        <v>53</v>
      </c>
      <c r="B123" s="6">
        <v>4752.4599609375</v>
      </c>
      <c r="C123" s="6">
        <v>23.5291652679443</v>
      </c>
      <c r="D123" s="6">
        <f t="shared" si="2"/>
        <v>4039.6332864491064</v>
      </c>
    </row>
    <row r="124" spans="1:4" x14ac:dyDescent="0.2">
      <c r="A124" s="7" t="s">
        <v>53</v>
      </c>
      <c r="B124" s="6">
        <v>4733.49462890625</v>
      </c>
      <c r="C124" s="6">
        <v>23.432178497314499</v>
      </c>
      <c r="D124" s="6">
        <f t="shared" si="2"/>
        <v>4040.166072863215</v>
      </c>
    </row>
    <row r="125" spans="1:4" x14ac:dyDescent="0.2">
      <c r="A125" s="7" t="s">
        <v>53</v>
      </c>
      <c r="B125" s="6">
        <v>4658.51416015625</v>
      </c>
      <c r="C125" s="6">
        <v>21.991147994995099</v>
      </c>
      <c r="D125" s="6">
        <f t="shared" si="2"/>
        <v>4236.7175749228436</v>
      </c>
    </row>
    <row r="126" spans="1:4" x14ac:dyDescent="0.2">
      <c r="A126" s="7" t="s">
        <v>54</v>
      </c>
      <c r="B126" s="6">
        <v>3809.36059570313</v>
      </c>
      <c r="C126" s="6">
        <v>17.083530426025401</v>
      </c>
      <c r="D126" s="6">
        <f t="shared" si="2"/>
        <v>4459.6877819819629</v>
      </c>
    </row>
    <row r="127" spans="1:4" x14ac:dyDescent="0.2">
      <c r="A127" s="7" t="s">
        <v>54</v>
      </c>
      <c r="B127" s="6">
        <v>3747.05493164063</v>
      </c>
      <c r="C127" s="6">
        <v>17.773778915405298</v>
      </c>
      <c r="D127" s="6">
        <f t="shared" si="2"/>
        <v>4216.3852149560571</v>
      </c>
    </row>
    <row r="128" spans="1:4" x14ac:dyDescent="0.2">
      <c r="A128" s="7" t="s">
        <v>54</v>
      </c>
      <c r="B128" s="6">
        <v>3784.55078125</v>
      </c>
      <c r="C128" s="6">
        <v>18.8886013031006</v>
      </c>
      <c r="D128" s="6">
        <f t="shared" si="2"/>
        <v>4007.2324260756759</v>
      </c>
    </row>
    <row r="129" spans="1:4" x14ac:dyDescent="0.2">
      <c r="A129" s="7" t="s">
        <v>54</v>
      </c>
      <c r="B129" s="6">
        <v>3525.96948242188</v>
      </c>
      <c r="C129" s="6">
        <v>16.7610759735107</v>
      </c>
      <c r="D129" s="6">
        <f t="shared" si="2"/>
        <v>4207.3307083558866</v>
      </c>
    </row>
    <row r="130" spans="1:4" x14ac:dyDescent="0.2">
      <c r="A130" s="7" t="s">
        <v>54</v>
      </c>
      <c r="B130" s="6">
        <v>3601.77758789063</v>
      </c>
      <c r="C130" s="6">
        <v>18.3174018859863</v>
      </c>
      <c r="D130" s="6">
        <f t="shared" si="2"/>
        <v>3932.6293218976261</v>
      </c>
    </row>
    <row r="131" spans="1:4" x14ac:dyDescent="0.2">
      <c r="A131" s="7" t="s">
        <v>54</v>
      </c>
      <c r="B131" s="6">
        <v>3628.41943359375</v>
      </c>
      <c r="C131" s="6">
        <v>18.3336277008057</v>
      </c>
      <c r="D131" s="6">
        <f t="shared" si="2"/>
        <v>3958.2121910703936</v>
      </c>
    </row>
    <row r="132" spans="1:4" x14ac:dyDescent="0.2">
      <c r="A132" s="7" t="s">
        <v>55</v>
      </c>
      <c r="B132" s="6">
        <v>4864.294921875</v>
      </c>
      <c r="C132" s="6">
        <v>25.238243103027301</v>
      </c>
      <c r="D132" s="6">
        <f t="shared" si="2"/>
        <v>3854.7016937890839</v>
      </c>
    </row>
    <row r="133" spans="1:4" x14ac:dyDescent="0.2">
      <c r="A133" s="7" t="s">
        <v>55</v>
      </c>
      <c r="B133" s="6">
        <v>4876.97900390625</v>
      </c>
      <c r="C133" s="6">
        <v>25.652879714965799</v>
      </c>
      <c r="D133" s="6">
        <f t="shared" si="2"/>
        <v>3802.2857925467429</v>
      </c>
    </row>
    <row r="134" spans="1:4" x14ac:dyDescent="0.2">
      <c r="A134" s="7" t="s">
        <v>55</v>
      </c>
      <c r="B134" s="6">
        <v>4885.0732421875</v>
      </c>
      <c r="C134" s="6">
        <v>24.4126071929932</v>
      </c>
      <c r="D134" s="6">
        <f t="shared" si="2"/>
        <v>4002.0905621170955</v>
      </c>
    </row>
    <row r="135" spans="1:4" x14ac:dyDescent="0.2">
      <c r="A135" s="7" t="s">
        <v>55</v>
      </c>
      <c r="B135" s="6">
        <v>4799.69482421875</v>
      </c>
      <c r="C135" s="6">
        <v>25.6605739593506</v>
      </c>
      <c r="D135" s="6">
        <f t="shared" si="2"/>
        <v>3740.9099514469453</v>
      </c>
    </row>
    <row r="136" spans="1:4" x14ac:dyDescent="0.2">
      <c r="A136" s="7" t="s">
        <v>55</v>
      </c>
      <c r="B136" s="6">
        <v>5049.638671875</v>
      </c>
      <c r="C136" s="6">
        <v>26.7652778625488</v>
      </c>
      <c r="D136" s="6">
        <f t="shared" si="2"/>
        <v>3773.2757326914852</v>
      </c>
    </row>
    <row r="137" spans="1:4" x14ac:dyDescent="0.2">
      <c r="A137" s="7" t="s">
        <v>55</v>
      </c>
      <c r="B137" s="6">
        <v>5101.99560546875</v>
      </c>
      <c r="C137" s="6">
        <v>28.290258407592798</v>
      </c>
      <c r="D137" s="6">
        <f t="shared" si="2"/>
        <v>3606.8921902102029</v>
      </c>
    </row>
    <row r="138" spans="1:4" x14ac:dyDescent="0.2">
      <c r="A138" s="7" t="s">
        <v>56</v>
      </c>
      <c r="B138" s="6">
        <v>5272.31982421875</v>
      </c>
      <c r="C138" s="6">
        <v>28.091775894165</v>
      </c>
      <c r="D138" s="6">
        <f t="shared" si="2"/>
        <v>3753.6393883263709</v>
      </c>
    </row>
    <row r="139" spans="1:4" x14ac:dyDescent="0.2">
      <c r="A139" s="7" t="s">
        <v>56</v>
      </c>
      <c r="B139" s="6">
        <v>5414.71337890625</v>
      </c>
      <c r="C139" s="6">
        <v>27.615942001342798</v>
      </c>
      <c r="D139" s="6">
        <f t="shared" si="2"/>
        <v>3921.440288832418</v>
      </c>
    </row>
    <row r="140" spans="1:4" x14ac:dyDescent="0.2">
      <c r="A140" s="7" t="s">
        <v>56</v>
      </c>
      <c r="B140" s="6">
        <v>5098.7470703125</v>
      </c>
      <c r="C140" s="6">
        <v>27.391555786132798</v>
      </c>
      <c r="D140" s="6">
        <f t="shared" si="2"/>
        <v>3722.8605122851641</v>
      </c>
    </row>
    <row r="141" spans="1:4" x14ac:dyDescent="0.2">
      <c r="A141" s="7" t="s">
        <v>56</v>
      </c>
      <c r="B141" s="6">
        <v>5322.85791015625</v>
      </c>
      <c r="C141" s="6">
        <v>27.879928588867202</v>
      </c>
      <c r="D141" s="6">
        <f t="shared" si="2"/>
        <v>3818.4157417689603</v>
      </c>
    </row>
    <row r="142" spans="1:4" x14ac:dyDescent="0.2">
      <c r="A142" s="7" t="s">
        <v>56</v>
      </c>
      <c r="B142" s="6">
        <v>5399.560546875</v>
      </c>
      <c r="C142" s="6">
        <v>28.882255554199201</v>
      </c>
      <c r="D142" s="6">
        <f t="shared" si="2"/>
        <v>3739.0158374178336</v>
      </c>
    </row>
    <row r="143" spans="1:4" x14ac:dyDescent="0.2">
      <c r="A143" s="7" t="s">
        <v>56</v>
      </c>
      <c r="B143" s="6">
        <v>5425.6689453125</v>
      </c>
      <c r="C143" s="6">
        <v>29.971574783325199</v>
      </c>
      <c r="D143" s="6">
        <f t="shared" si="2"/>
        <v>3620.5431209647963</v>
      </c>
    </row>
    <row r="144" spans="1:4" x14ac:dyDescent="0.2">
      <c r="A144" s="7" t="s">
        <v>57</v>
      </c>
      <c r="B144" s="6">
        <v>4722.12109375</v>
      </c>
      <c r="C144" s="6">
        <v>26.2968635559082</v>
      </c>
      <c r="D144" s="6">
        <f t="shared" si="2"/>
        <v>3591.3949081498477</v>
      </c>
    </row>
    <row r="145" spans="1:4" x14ac:dyDescent="0.2">
      <c r="A145" s="7" t="s">
        <v>57</v>
      </c>
      <c r="B145" s="6">
        <v>4580.556640625</v>
      </c>
      <c r="C145" s="6">
        <v>25.201360702514599</v>
      </c>
      <c r="D145" s="6">
        <f t="shared" si="2"/>
        <v>3635.1661282860418</v>
      </c>
    </row>
    <row r="146" spans="1:4" x14ac:dyDescent="0.2">
      <c r="A146" s="7" t="s">
        <v>57</v>
      </c>
      <c r="B146" s="6">
        <v>4508.181640625</v>
      </c>
      <c r="C146" s="6">
        <v>24.818210601806602</v>
      </c>
      <c r="D146" s="6">
        <f t="shared" si="2"/>
        <v>3632.9626764443965</v>
      </c>
    </row>
    <row r="147" spans="1:4" x14ac:dyDescent="0.2">
      <c r="A147" s="7" t="s">
        <v>57</v>
      </c>
      <c r="B147" s="6">
        <v>4361.3798828125</v>
      </c>
      <c r="C147" s="6">
        <v>23.480216979980501</v>
      </c>
      <c r="D147" s="6">
        <f t="shared" si="2"/>
        <v>3714.9400165518591</v>
      </c>
    </row>
    <row r="148" spans="1:4" x14ac:dyDescent="0.2">
      <c r="A148" s="7" t="s">
        <v>57</v>
      </c>
      <c r="B148" s="6">
        <v>4371.94921875</v>
      </c>
      <c r="C148" s="6">
        <v>24.602848052978501</v>
      </c>
      <c r="D148" s="6">
        <f t="shared" si="2"/>
        <v>3554.0187943571982</v>
      </c>
    </row>
    <row r="149" spans="1:4" x14ac:dyDescent="0.2">
      <c r="A149" s="7" t="s">
        <v>57</v>
      </c>
      <c r="B149" s="6">
        <v>4438.634765625</v>
      </c>
      <c r="C149" s="6">
        <v>25.9928874969482</v>
      </c>
      <c r="D149" s="6">
        <f t="shared" si="2"/>
        <v>3415.268708523542</v>
      </c>
    </row>
    <row r="150" spans="1:4" x14ac:dyDescent="0.2">
      <c r="A150" s="7" t="s">
        <v>58</v>
      </c>
      <c r="B150" s="6">
        <v>5064.16943359375</v>
      </c>
      <c r="C150" s="6">
        <v>23.7309265136719</v>
      </c>
      <c r="D150" s="6">
        <f t="shared" si="2"/>
        <v>4267.9913324717199</v>
      </c>
    </row>
    <row r="151" spans="1:4" x14ac:dyDescent="0.2">
      <c r="A151" s="7" t="s">
        <v>58</v>
      </c>
      <c r="B151" s="6">
        <v>5082.71728515625</v>
      </c>
      <c r="C151" s="6">
        <v>26.6325588226318</v>
      </c>
      <c r="D151" s="6">
        <f t="shared" si="2"/>
        <v>3816.9199730347059</v>
      </c>
    </row>
    <row r="152" spans="1:4" x14ac:dyDescent="0.2">
      <c r="A152" s="7" t="s">
        <v>58</v>
      </c>
      <c r="B152" s="6">
        <v>5145.576171875</v>
      </c>
      <c r="C152" s="6">
        <v>25.747220993041999</v>
      </c>
      <c r="D152" s="6">
        <f t="shared" si="2"/>
        <v>3996.9953831254679</v>
      </c>
    </row>
    <row r="153" spans="1:4" x14ac:dyDescent="0.2">
      <c r="A153" s="7" t="s">
        <v>58</v>
      </c>
      <c r="B153" s="6">
        <v>4715.53515625</v>
      </c>
      <c r="C153" s="6">
        <v>25.8497428894043</v>
      </c>
      <c r="D153" s="6">
        <f t="shared" si="2"/>
        <v>3648.4193877091734</v>
      </c>
    </row>
    <row r="154" spans="1:4" x14ac:dyDescent="0.2">
      <c r="A154" s="7" t="s">
        <v>58</v>
      </c>
      <c r="B154" s="6">
        <v>4888.04833984375</v>
      </c>
      <c r="C154" s="6">
        <v>26.876895904541001</v>
      </c>
      <c r="D154" s="6">
        <f t="shared" si="2"/>
        <v>3637.360770532945</v>
      </c>
    </row>
    <row r="155" spans="1:4" x14ac:dyDescent="0.2">
      <c r="A155" s="7" t="s">
        <v>58</v>
      </c>
      <c r="B155" s="6">
        <v>4916.33984375</v>
      </c>
      <c r="C155" s="6">
        <v>27.042783737182599</v>
      </c>
      <c r="D155" s="6">
        <f t="shared" si="2"/>
        <v>3635.9717191320478</v>
      </c>
    </row>
    <row r="156" spans="1:4" x14ac:dyDescent="0.2">
      <c r="A156" s="7" t="s">
        <v>59</v>
      </c>
      <c r="B156" s="6">
        <v>4879.04345703125</v>
      </c>
      <c r="C156" s="6">
        <v>23.3528728485107</v>
      </c>
      <c r="D156" s="6">
        <f t="shared" si="2"/>
        <v>4178.5381085071986</v>
      </c>
    </row>
    <row r="157" spans="1:4" x14ac:dyDescent="0.2">
      <c r="A157" s="7" t="s">
        <v>59</v>
      </c>
      <c r="B157" s="6">
        <v>4892.31591796875</v>
      </c>
      <c r="C157" s="6">
        <v>23.6679286956787</v>
      </c>
      <c r="D157" s="6">
        <f t="shared" si="2"/>
        <v>4134.1310267357621</v>
      </c>
    </row>
    <row r="158" spans="1:4" x14ac:dyDescent="0.2">
      <c r="A158" s="7" t="s">
        <v>59</v>
      </c>
      <c r="B158" s="6">
        <v>4677.197265625</v>
      </c>
      <c r="C158" s="6">
        <v>23.958887100219702</v>
      </c>
      <c r="D158" s="6">
        <f t="shared" si="2"/>
        <v>3904.3526905572426</v>
      </c>
    </row>
    <row r="159" spans="1:4" x14ac:dyDescent="0.2">
      <c r="A159" s="7" t="s">
        <v>59</v>
      </c>
      <c r="B159" s="6">
        <v>4385.2734375</v>
      </c>
      <c r="C159" s="6">
        <v>24.380599975585898</v>
      </c>
      <c r="D159" s="6">
        <f t="shared" si="2"/>
        <v>3597.3466132017256</v>
      </c>
    </row>
    <row r="160" spans="1:4" x14ac:dyDescent="0.2">
      <c r="A160" s="7" t="s">
        <v>59</v>
      </c>
      <c r="B160" s="6">
        <v>4519.00341796875</v>
      </c>
      <c r="C160" s="6">
        <v>24.7369995117188</v>
      </c>
      <c r="D160" s="6">
        <f t="shared" si="2"/>
        <v>3653.6390889508948</v>
      </c>
    </row>
    <row r="161" spans="1:4" x14ac:dyDescent="0.2">
      <c r="A161" s="7" t="s">
        <v>59</v>
      </c>
      <c r="B161" s="6">
        <v>4609.97265625</v>
      </c>
      <c r="C161" s="6">
        <v>25.302070617675799</v>
      </c>
      <c r="D161" s="6">
        <f t="shared" si="2"/>
        <v>3643.9489288513132</v>
      </c>
    </row>
    <row r="162" spans="1:4" x14ac:dyDescent="0.2">
      <c r="A162" s="7" t="s">
        <v>60</v>
      </c>
      <c r="B162" s="6">
        <v>4114.19970703125</v>
      </c>
      <c r="C162" s="6">
        <v>20.850828170776399</v>
      </c>
      <c r="D162" s="6">
        <f t="shared" si="2"/>
        <v>3946.3177897149722</v>
      </c>
    </row>
    <row r="163" spans="1:4" x14ac:dyDescent="0.2">
      <c r="A163" s="7" t="s">
        <v>60</v>
      </c>
      <c r="B163" s="6">
        <v>4012.28100585938</v>
      </c>
      <c r="C163" s="6">
        <v>19.655401229858398</v>
      </c>
      <c r="D163" s="6">
        <f t="shared" si="2"/>
        <v>4082.6243727493579</v>
      </c>
    </row>
    <row r="164" spans="1:4" x14ac:dyDescent="0.2">
      <c r="A164" s="7" t="s">
        <v>60</v>
      </c>
      <c r="B164" s="6">
        <v>3981.11059570313</v>
      </c>
      <c r="C164" s="6">
        <v>19.690711975097699</v>
      </c>
      <c r="D164" s="6">
        <f t="shared" si="2"/>
        <v>4043.6431153306503</v>
      </c>
    </row>
    <row r="165" spans="1:4" x14ac:dyDescent="0.2">
      <c r="A165" s="7" t="s">
        <v>60</v>
      </c>
      <c r="B165" s="6">
        <v>3883.34008789063</v>
      </c>
      <c r="C165" s="6">
        <v>19.1264953613281</v>
      </c>
      <c r="D165" s="6">
        <f t="shared" si="2"/>
        <v>4060.6917415120006</v>
      </c>
    </row>
    <row r="166" spans="1:4" x14ac:dyDescent="0.2">
      <c r="A166" s="7" t="s">
        <v>60</v>
      </c>
      <c r="B166" s="6">
        <v>3892.04052734375</v>
      </c>
      <c r="C166" s="6">
        <v>23.1846218109131</v>
      </c>
      <c r="D166" s="6">
        <f t="shared" si="2"/>
        <v>3357.4328355114681</v>
      </c>
    </row>
    <row r="167" spans="1:4" x14ac:dyDescent="0.2">
      <c r="A167" s="7" t="s">
        <v>60</v>
      </c>
      <c r="B167" s="6">
        <v>3984.48388671875</v>
      </c>
      <c r="C167" s="6">
        <v>25.573392868041999</v>
      </c>
      <c r="D167" s="6">
        <f t="shared" si="2"/>
        <v>3116.1167446795794</v>
      </c>
    </row>
    <row r="168" spans="1:4" x14ac:dyDescent="0.2">
      <c r="A168" s="7" t="s">
        <v>61</v>
      </c>
      <c r="B168" s="6">
        <v>4717.22021484375</v>
      </c>
      <c r="C168" s="6">
        <v>24.617406845092798</v>
      </c>
      <c r="D168" s="6">
        <f t="shared" si="2"/>
        <v>3832.4265789059536</v>
      </c>
    </row>
    <row r="169" spans="1:4" x14ac:dyDescent="0.2">
      <c r="A169" s="7" t="s">
        <v>61</v>
      </c>
      <c r="B169" s="6">
        <v>4793.4248046875</v>
      </c>
      <c r="C169" s="6">
        <v>24.951881408691399</v>
      </c>
      <c r="D169" s="6">
        <f t="shared" si="2"/>
        <v>3842.1349686423437</v>
      </c>
    </row>
    <row r="170" spans="1:4" x14ac:dyDescent="0.2">
      <c r="A170" s="7" t="s">
        <v>61</v>
      </c>
      <c r="B170" s="6">
        <v>4769.2421875</v>
      </c>
      <c r="C170" s="6">
        <v>24.8779487609863</v>
      </c>
      <c r="D170" s="6">
        <f t="shared" si="2"/>
        <v>3834.1120751716835</v>
      </c>
    </row>
    <row r="171" spans="1:4" x14ac:dyDescent="0.2">
      <c r="A171" s="7" t="s">
        <v>61</v>
      </c>
      <c r="B171" s="6">
        <v>4593.26953125</v>
      </c>
      <c r="C171" s="6">
        <v>25.155740737915</v>
      </c>
      <c r="D171" s="6">
        <f t="shared" si="2"/>
        <v>3651.8658536872067</v>
      </c>
    </row>
    <row r="172" spans="1:4" x14ac:dyDescent="0.2">
      <c r="A172" s="7" t="s">
        <v>61</v>
      </c>
      <c r="B172" s="6">
        <v>4649.396484375</v>
      </c>
      <c r="C172" s="6">
        <v>25.399082183837901</v>
      </c>
      <c r="D172" s="6">
        <f t="shared" ref="D172:D232" si="3">B172/C172*20</f>
        <v>3661.0744047543044</v>
      </c>
    </row>
    <row r="173" spans="1:4" x14ac:dyDescent="0.2">
      <c r="A173" s="7" t="s">
        <v>61</v>
      </c>
      <c r="B173" s="6">
        <v>4673.78125</v>
      </c>
      <c r="C173" s="6">
        <v>26.363243103027301</v>
      </c>
      <c r="D173" s="6">
        <f t="shared" si="3"/>
        <v>3545.6800453077094</v>
      </c>
    </row>
    <row r="174" spans="1:4" x14ac:dyDescent="0.2">
      <c r="A174" s="7" t="s">
        <v>62</v>
      </c>
      <c r="B174" s="6">
        <v>5311.70751953125</v>
      </c>
      <c r="C174" s="6">
        <v>28.588994979858398</v>
      </c>
      <c r="D174" s="6">
        <f t="shared" si="3"/>
        <v>3715.9106315373938</v>
      </c>
    </row>
    <row r="175" spans="1:4" x14ac:dyDescent="0.2">
      <c r="A175" s="7" t="s">
        <v>62</v>
      </c>
      <c r="B175" s="6">
        <v>5192.751953125</v>
      </c>
      <c r="C175" s="6">
        <v>29.2132568359375</v>
      </c>
      <c r="D175" s="6">
        <f t="shared" si="3"/>
        <v>3555.0654158744746</v>
      </c>
    </row>
    <row r="176" spans="1:4" x14ac:dyDescent="0.2">
      <c r="A176" s="7" t="s">
        <v>62</v>
      </c>
      <c r="B176" s="6">
        <v>5329.41650390625</v>
      </c>
      <c r="C176" s="6">
        <v>27.211084365844702</v>
      </c>
      <c r="D176" s="6">
        <f t="shared" si="3"/>
        <v>3917.092338000115</v>
      </c>
    </row>
    <row r="177" spans="1:4" x14ac:dyDescent="0.2">
      <c r="A177" s="7" t="s">
        <v>62</v>
      </c>
      <c r="B177" s="6">
        <v>4791.93994140625</v>
      </c>
      <c r="C177" s="6">
        <v>27.300041198730501</v>
      </c>
      <c r="D177" s="6">
        <f t="shared" si="3"/>
        <v>3510.5734138079492</v>
      </c>
    </row>
    <row r="178" spans="1:4" x14ac:dyDescent="0.2">
      <c r="A178" s="7" t="s">
        <v>62</v>
      </c>
      <c r="B178" s="6">
        <v>4809.78271484375</v>
      </c>
      <c r="C178" s="6">
        <v>27.3782558441162</v>
      </c>
      <c r="D178" s="6">
        <f t="shared" si="3"/>
        <v>3513.5786167163087</v>
      </c>
    </row>
    <row r="179" spans="1:4" x14ac:dyDescent="0.2">
      <c r="A179" s="7" t="s">
        <v>62</v>
      </c>
      <c r="B179" s="6">
        <v>4883.49658203125</v>
      </c>
      <c r="C179" s="6">
        <v>28.764812469482401</v>
      </c>
      <c r="D179" s="6">
        <f t="shared" si="3"/>
        <v>3395.4656142551407</v>
      </c>
    </row>
    <row r="180" spans="1:4" x14ac:dyDescent="0.2">
      <c r="A180" s="7" t="s">
        <v>63</v>
      </c>
      <c r="B180" s="6">
        <v>4186.099609375</v>
      </c>
      <c r="C180" s="6">
        <v>21.4607639312744</v>
      </c>
      <c r="D180" s="6">
        <f t="shared" si="3"/>
        <v>3901.165515617708</v>
      </c>
    </row>
    <row r="181" spans="1:4" x14ac:dyDescent="0.2">
      <c r="A181" s="7" t="s">
        <v>63</v>
      </c>
      <c r="B181" s="6">
        <v>4049.02001953125</v>
      </c>
      <c r="C181" s="6">
        <v>20.388515472412099</v>
      </c>
      <c r="D181" s="6">
        <f t="shared" si="3"/>
        <v>3971.8634983601619</v>
      </c>
    </row>
    <row r="182" spans="1:4" x14ac:dyDescent="0.2">
      <c r="A182" s="7" t="s">
        <v>63</v>
      </c>
      <c r="B182" s="6">
        <v>4108.23583984375</v>
      </c>
      <c r="C182" s="6">
        <v>22.305620193481399</v>
      </c>
      <c r="D182" s="6">
        <f t="shared" si="3"/>
        <v>3683.5880860594425</v>
      </c>
    </row>
    <row r="183" spans="1:4" x14ac:dyDescent="0.2">
      <c r="A183" s="7" t="s">
        <v>63</v>
      </c>
      <c r="B183" s="6">
        <v>4051.15014648438</v>
      </c>
      <c r="C183" s="6">
        <v>17.7102165222168</v>
      </c>
      <c r="D183" s="6">
        <f t="shared" si="3"/>
        <v>4574.9301160743735</v>
      </c>
    </row>
    <row r="184" spans="1:4" x14ac:dyDescent="0.2">
      <c r="A184" s="7" t="s">
        <v>63</v>
      </c>
      <c r="B184" s="6">
        <v>4125.20703125</v>
      </c>
      <c r="C184" s="6">
        <v>21.546352386474599</v>
      </c>
      <c r="D184" s="6">
        <f t="shared" si="3"/>
        <v>3829.1465369697908</v>
      </c>
    </row>
    <row r="185" spans="1:4" x14ac:dyDescent="0.2">
      <c r="A185" s="7" t="s">
        <v>63</v>
      </c>
      <c r="B185" s="6">
        <v>4165.9365234375</v>
      </c>
      <c r="C185" s="6">
        <v>23.453882217407202</v>
      </c>
      <c r="D185" s="6">
        <f t="shared" si="3"/>
        <v>3552.4494280487088</v>
      </c>
    </row>
    <row r="186" spans="1:4" x14ac:dyDescent="0.2">
      <c r="A186" s="7" t="s">
        <v>64</v>
      </c>
      <c r="B186" s="6">
        <v>3452.353515625</v>
      </c>
      <c r="C186" s="6">
        <v>15.403663635253899</v>
      </c>
      <c r="D186" s="6">
        <f t="shared" si="3"/>
        <v>4482.5096124842703</v>
      </c>
    </row>
    <row r="187" spans="1:4" x14ac:dyDescent="0.2">
      <c r="A187" s="7" t="s">
        <v>64</v>
      </c>
      <c r="B187" s="6">
        <v>3380.822265625</v>
      </c>
      <c r="C187" s="6">
        <v>18.3422660827637</v>
      </c>
      <c r="D187" s="6">
        <f t="shared" si="3"/>
        <v>3686.3735924123052</v>
      </c>
    </row>
    <row r="188" spans="1:4" x14ac:dyDescent="0.2">
      <c r="A188" s="7" t="s">
        <v>64</v>
      </c>
      <c r="B188" s="6">
        <v>3490.2080078125</v>
      </c>
      <c r="C188" s="6">
        <v>20.058544158935501</v>
      </c>
      <c r="D188" s="6">
        <f t="shared" si="3"/>
        <v>3480.0212619196627</v>
      </c>
    </row>
    <row r="189" spans="1:4" x14ac:dyDescent="0.2">
      <c r="A189" s="7" t="s">
        <v>64</v>
      </c>
      <c r="B189" s="6">
        <v>3411.3916015625</v>
      </c>
      <c r="C189" s="6">
        <v>16.5103645324707</v>
      </c>
      <c r="D189" s="6">
        <f t="shared" si="3"/>
        <v>4132.4243263719163</v>
      </c>
    </row>
    <row r="190" spans="1:4" x14ac:dyDescent="0.2">
      <c r="A190" s="7" t="s">
        <v>64</v>
      </c>
      <c r="B190" s="4">
        <v>3487.7109375</v>
      </c>
      <c r="C190" s="4">
        <v>17.566637039184599</v>
      </c>
      <c r="D190" s="6">
        <f t="shared" si="3"/>
        <v>3970.8350889475555</v>
      </c>
    </row>
    <row r="191" spans="1:4" x14ac:dyDescent="0.2">
      <c r="A191" s="7" t="s">
        <v>65</v>
      </c>
      <c r="B191" s="6">
        <v>4623.798828125</v>
      </c>
      <c r="C191" s="6">
        <v>22.289348602294901</v>
      </c>
      <c r="D191" s="6">
        <f t="shared" si="3"/>
        <v>4148.8864574974032</v>
      </c>
    </row>
    <row r="192" spans="1:4" x14ac:dyDescent="0.2">
      <c r="A192" s="7" t="s">
        <v>65</v>
      </c>
      <c r="B192" s="6">
        <v>4494.85498046875</v>
      </c>
      <c r="C192" s="6">
        <v>23.1507472991943</v>
      </c>
      <c r="D192" s="6">
        <f t="shared" si="3"/>
        <v>3883.1186936459553</v>
      </c>
    </row>
    <row r="193" spans="1:4" x14ac:dyDescent="0.2">
      <c r="A193" s="7" t="s">
        <v>65</v>
      </c>
      <c r="B193" s="6">
        <v>4535.38427734375</v>
      </c>
      <c r="C193" s="6">
        <v>21.056619644165</v>
      </c>
      <c r="D193" s="6">
        <f t="shared" si="3"/>
        <v>4307.7990237626291</v>
      </c>
    </row>
    <row r="194" spans="1:4" x14ac:dyDescent="0.2">
      <c r="A194" s="7" t="s">
        <v>65</v>
      </c>
      <c r="B194" s="6">
        <v>4484.27685546875</v>
      </c>
      <c r="C194" s="6">
        <v>21.499395370483398</v>
      </c>
      <c r="D194" s="6">
        <f t="shared" si="3"/>
        <v>4171.5376439146103</v>
      </c>
    </row>
    <row r="195" spans="1:4" x14ac:dyDescent="0.2">
      <c r="A195" s="7" t="s">
        <v>65</v>
      </c>
      <c r="B195" s="6">
        <v>4491.07373046875</v>
      </c>
      <c r="C195" s="6">
        <v>22.968288421630898</v>
      </c>
      <c r="D195" s="6">
        <f t="shared" si="3"/>
        <v>3910.6734015401698</v>
      </c>
    </row>
    <row r="196" spans="1:4" x14ac:dyDescent="0.2">
      <c r="A196" s="7" t="s">
        <v>65</v>
      </c>
      <c r="B196" s="6">
        <v>4511.0009765625</v>
      </c>
      <c r="C196" s="6">
        <v>23.756696701049801</v>
      </c>
      <c r="D196" s="6">
        <f t="shared" si="3"/>
        <v>3797.6668501754793</v>
      </c>
    </row>
    <row r="197" spans="1:4" x14ac:dyDescent="0.2">
      <c r="A197" s="7" t="s">
        <v>65</v>
      </c>
      <c r="B197" s="6">
        <v>4498.47265625</v>
      </c>
      <c r="C197" s="6">
        <v>25.885900497436499</v>
      </c>
      <c r="D197" s="6">
        <f t="shared" si="3"/>
        <v>3475.6161229125387</v>
      </c>
    </row>
    <row r="198" spans="1:4" x14ac:dyDescent="0.2">
      <c r="A198" s="7" t="s">
        <v>65</v>
      </c>
      <c r="B198" s="6">
        <v>4379.6484375</v>
      </c>
      <c r="C198" s="6">
        <v>25.845708847045898</v>
      </c>
      <c r="D198" s="6">
        <f t="shared" si="3"/>
        <v>3389.0720222986515</v>
      </c>
    </row>
    <row r="199" spans="1:4" x14ac:dyDescent="0.2">
      <c r="A199" s="7" t="s">
        <v>65</v>
      </c>
      <c r="B199" s="6">
        <v>4502.23046875</v>
      </c>
      <c r="C199" s="6">
        <v>23.254604339599599</v>
      </c>
      <c r="D199" s="6">
        <f t="shared" si="3"/>
        <v>3872.1196052200994</v>
      </c>
    </row>
    <row r="200" spans="1:4" x14ac:dyDescent="0.2">
      <c r="A200" s="7" t="s">
        <v>65</v>
      </c>
      <c r="B200" s="6">
        <v>4309.11279296875</v>
      </c>
      <c r="C200" s="6">
        <v>24.326948165893601</v>
      </c>
      <c r="D200" s="6">
        <f t="shared" si="3"/>
        <v>3542.666152435947</v>
      </c>
    </row>
    <row r="201" spans="1:4" x14ac:dyDescent="0.2">
      <c r="A201" s="7" t="s">
        <v>65</v>
      </c>
      <c r="B201" s="6">
        <v>4324.728515625</v>
      </c>
      <c r="C201" s="6">
        <v>22.554521560668899</v>
      </c>
      <c r="D201" s="6">
        <f t="shared" si="3"/>
        <v>3834.9104448897401</v>
      </c>
    </row>
    <row r="202" spans="1:4" x14ac:dyDescent="0.2">
      <c r="A202" s="7" t="s">
        <v>65</v>
      </c>
      <c r="B202" s="6">
        <v>4414.35302734375</v>
      </c>
      <c r="C202" s="6">
        <v>24.093164443969702</v>
      </c>
      <c r="D202" s="6">
        <f t="shared" si="3"/>
        <v>3664.4028538547764</v>
      </c>
    </row>
    <row r="203" spans="1:4" x14ac:dyDescent="0.2">
      <c r="A203" s="7" t="s">
        <v>66</v>
      </c>
      <c r="B203" s="6">
        <v>5843.48193359375</v>
      </c>
      <c r="C203" s="6">
        <v>31.567096710205099</v>
      </c>
      <c r="D203" s="6">
        <f t="shared" si="3"/>
        <v>3702.261241975194</v>
      </c>
    </row>
    <row r="204" spans="1:4" x14ac:dyDescent="0.2">
      <c r="A204" s="7" t="s">
        <v>66</v>
      </c>
      <c r="B204" s="6">
        <v>5777.44580078125</v>
      </c>
      <c r="C204" s="6">
        <v>29.3810634613037</v>
      </c>
      <c r="D204" s="6">
        <f t="shared" si="3"/>
        <v>3932.7683345365831</v>
      </c>
    </row>
    <row r="205" spans="1:4" x14ac:dyDescent="0.2">
      <c r="A205" s="7" t="s">
        <v>66</v>
      </c>
      <c r="B205" s="6">
        <v>5789.57861328125</v>
      </c>
      <c r="C205" s="6">
        <v>27.637565612793001</v>
      </c>
      <c r="D205" s="6">
        <f t="shared" si="3"/>
        <v>4189.644409637398</v>
      </c>
    </row>
    <row r="206" spans="1:4" x14ac:dyDescent="0.2">
      <c r="A206" s="7" t="s">
        <v>66</v>
      </c>
      <c r="B206" s="6">
        <v>6212.9453125</v>
      </c>
      <c r="C206" s="6">
        <v>33.109939575195298</v>
      </c>
      <c r="D206" s="6">
        <f t="shared" si="3"/>
        <v>3752.9185448314747</v>
      </c>
    </row>
    <row r="207" spans="1:4" x14ac:dyDescent="0.2">
      <c r="A207" s="7" t="s">
        <v>66</v>
      </c>
      <c r="B207" s="6">
        <v>6055.2509765625</v>
      </c>
      <c r="C207" s="6">
        <v>30.5240154266357</v>
      </c>
      <c r="D207" s="6">
        <f t="shared" si="3"/>
        <v>3967.5323786388863</v>
      </c>
    </row>
    <row r="208" spans="1:4" x14ac:dyDescent="0.2">
      <c r="A208" s="7" t="s">
        <v>66</v>
      </c>
      <c r="B208" s="6">
        <v>5869.93017578125</v>
      </c>
      <c r="C208" s="6">
        <v>25.780950546264599</v>
      </c>
      <c r="D208" s="6">
        <f t="shared" si="3"/>
        <v>4553.6956950035692</v>
      </c>
    </row>
    <row r="209" spans="1:4" x14ac:dyDescent="0.2">
      <c r="A209" s="7" t="s">
        <v>67</v>
      </c>
      <c r="B209" s="6">
        <v>4286.7978515625</v>
      </c>
      <c r="C209" s="6">
        <v>21.702753067016602</v>
      </c>
      <c r="D209" s="6">
        <f t="shared" si="3"/>
        <v>3950.4645685505102</v>
      </c>
    </row>
    <row r="210" spans="1:4" x14ac:dyDescent="0.2">
      <c r="A210" s="7" t="s">
        <v>67</v>
      </c>
      <c r="B210" s="6">
        <v>4316.55322265625</v>
      </c>
      <c r="C210" s="6">
        <v>24.296165466308601</v>
      </c>
      <c r="D210" s="6">
        <f t="shared" si="3"/>
        <v>3553.2794083428498</v>
      </c>
    </row>
    <row r="211" spans="1:4" x14ac:dyDescent="0.2">
      <c r="A211" s="7" t="s">
        <v>67</v>
      </c>
      <c r="B211" s="6">
        <v>4163.494140625</v>
      </c>
      <c r="C211" s="6">
        <v>22.0945339202881</v>
      </c>
      <c r="D211" s="6">
        <f t="shared" si="3"/>
        <v>3768.8001526946987</v>
      </c>
    </row>
    <row r="212" spans="1:4" x14ac:dyDescent="0.2">
      <c r="A212" s="7" t="s">
        <v>67</v>
      </c>
      <c r="B212" s="6">
        <v>4254.4267578125</v>
      </c>
      <c r="C212" s="6">
        <v>23.455694198608398</v>
      </c>
      <c r="D212" s="6">
        <f t="shared" si="3"/>
        <v>3627.6280904659052</v>
      </c>
    </row>
    <row r="213" spans="1:4" x14ac:dyDescent="0.2">
      <c r="A213" s="7" t="s">
        <v>67</v>
      </c>
      <c r="B213" s="6">
        <v>4196.38232421875</v>
      </c>
      <c r="C213" s="6">
        <v>23.759349822998001</v>
      </c>
      <c r="D213" s="6">
        <f t="shared" si="3"/>
        <v>3532.4050156935164</v>
      </c>
    </row>
    <row r="214" spans="1:4" x14ac:dyDescent="0.2">
      <c r="A214" s="7" t="s">
        <v>67</v>
      </c>
      <c r="B214" s="6">
        <v>4137.09375</v>
      </c>
      <c r="C214" s="6">
        <v>21.459102630615199</v>
      </c>
      <c r="D214" s="6">
        <f t="shared" si="3"/>
        <v>3855.7938057462898</v>
      </c>
    </row>
    <row r="215" spans="1:4" x14ac:dyDescent="0.2">
      <c r="A215" s="7" t="s">
        <v>68</v>
      </c>
      <c r="B215" s="6">
        <v>4741.0244140625</v>
      </c>
      <c r="C215" s="6">
        <v>25.487798690795898</v>
      </c>
      <c r="D215" s="6">
        <f t="shared" si="3"/>
        <v>3720.2305868608173</v>
      </c>
    </row>
    <row r="216" spans="1:4" x14ac:dyDescent="0.2">
      <c r="A216" s="7" t="s">
        <v>68</v>
      </c>
      <c r="B216" s="6">
        <v>4818.54833984375</v>
      </c>
      <c r="C216" s="6">
        <v>26.433500289916999</v>
      </c>
      <c r="D216" s="6">
        <f t="shared" si="3"/>
        <v>3645.7890835454546</v>
      </c>
    </row>
    <row r="217" spans="1:4" x14ac:dyDescent="0.2">
      <c r="A217" s="7" t="s">
        <v>68</v>
      </c>
      <c r="B217" s="6">
        <v>4727.5732421875</v>
      </c>
      <c r="C217" s="6">
        <v>26.8894958496094</v>
      </c>
      <c r="D217" s="6">
        <f t="shared" si="3"/>
        <v>3516.2974186116426</v>
      </c>
    </row>
    <row r="218" spans="1:4" x14ac:dyDescent="0.2">
      <c r="A218" s="7" t="s">
        <v>68</v>
      </c>
      <c r="B218" s="6">
        <v>4705.7001953125</v>
      </c>
      <c r="C218" s="6">
        <v>26.077516555786101</v>
      </c>
      <c r="D218" s="6">
        <f t="shared" si="3"/>
        <v>3609.0094585854231</v>
      </c>
    </row>
    <row r="219" spans="1:4" x14ac:dyDescent="0.2">
      <c r="A219" s="7" t="s">
        <v>68</v>
      </c>
      <c r="B219" s="6">
        <v>4717.82421875</v>
      </c>
      <c r="C219" s="6">
        <v>26.6142673492432</v>
      </c>
      <c r="D219" s="6">
        <f t="shared" si="3"/>
        <v>3545.3346559127845</v>
      </c>
    </row>
    <row r="220" spans="1:4" x14ac:dyDescent="0.2">
      <c r="A220" s="7" t="s">
        <v>68</v>
      </c>
      <c r="B220" s="6">
        <v>4898.39501953125</v>
      </c>
      <c r="C220" s="6">
        <v>27.113676071166999</v>
      </c>
      <c r="D220" s="6">
        <f t="shared" si="3"/>
        <v>3613.2282518048232</v>
      </c>
    </row>
    <row r="221" spans="1:4" x14ac:dyDescent="0.2">
      <c r="A221" s="7" t="s">
        <v>69</v>
      </c>
      <c r="B221" s="6">
        <v>5240.72021484375</v>
      </c>
      <c r="C221" s="6">
        <v>27.171770095825199</v>
      </c>
      <c r="D221" s="6">
        <f t="shared" si="3"/>
        <v>3857.4742803737763</v>
      </c>
    </row>
    <row r="222" spans="1:4" x14ac:dyDescent="0.2">
      <c r="A222" s="7" t="s">
        <v>69</v>
      </c>
      <c r="B222" s="6">
        <v>5043.4287109375</v>
      </c>
      <c r="C222" s="6">
        <v>27.096460342407202</v>
      </c>
      <c r="D222" s="6">
        <f t="shared" si="3"/>
        <v>3722.5738323055452</v>
      </c>
    </row>
    <row r="223" spans="1:4" x14ac:dyDescent="0.2">
      <c r="A223" s="7" t="s">
        <v>69</v>
      </c>
      <c r="B223" s="6">
        <v>4976.94189453125</v>
      </c>
      <c r="C223" s="6">
        <v>26.240961074829102</v>
      </c>
      <c r="D223" s="6">
        <f t="shared" si="3"/>
        <v>3793.2619009943505</v>
      </c>
    </row>
    <row r="224" spans="1:4" x14ac:dyDescent="0.2">
      <c r="A224" s="7" t="s">
        <v>69</v>
      </c>
      <c r="B224" s="6">
        <v>5155.46923828125</v>
      </c>
      <c r="C224" s="6">
        <v>25.560966491699201</v>
      </c>
      <c r="D224" s="6">
        <f t="shared" si="3"/>
        <v>4033.8609574528123</v>
      </c>
    </row>
    <row r="225" spans="1:4" x14ac:dyDescent="0.2">
      <c r="A225" s="7" t="s">
        <v>69</v>
      </c>
      <c r="B225" s="6">
        <v>5090.96826171875</v>
      </c>
      <c r="C225" s="6">
        <v>26.488471984863299</v>
      </c>
      <c r="D225" s="6">
        <f t="shared" si="3"/>
        <v>3843.912374128608</v>
      </c>
    </row>
    <row r="226" spans="1:4" x14ac:dyDescent="0.2">
      <c r="A226" s="7" t="s">
        <v>69</v>
      </c>
      <c r="B226" s="6">
        <v>4975.197265625</v>
      </c>
      <c r="C226" s="6">
        <v>27.733140945434599</v>
      </c>
      <c r="D226" s="6">
        <f t="shared" si="3"/>
        <v>3587.9075330225169</v>
      </c>
    </row>
    <row r="227" spans="1:4" x14ac:dyDescent="0.2">
      <c r="A227" s="7" t="s">
        <v>70</v>
      </c>
      <c r="B227" s="6">
        <v>4676.07861328125</v>
      </c>
      <c r="C227" s="6">
        <v>28.5546360015869</v>
      </c>
      <c r="D227" s="6">
        <f t="shared" si="3"/>
        <v>3275.1799833984091</v>
      </c>
    </row>
    <row r="228" spans="1:4" x14ac:dyDescent="0.2">
      <c r="A228" s="7" t="s">
        <v>70</v>
      </c>
      <c r="B228" s="6">
        <v>4392.90625</v>
      </c>
      <c r="C228" s="6">
        <v>24.789741516113299</v>
      </c>
      <c r="D228" s="6">
        <f t="shared" si="3"/>
        <v>3544.1323558332524</v>
      </c>
    </row>
    <row r="229" spans="1:4" x14ac:dyDescent="0.2">
      <c r="A229" s="7" t="s">
        <v>70</v>
      </c>
      <c r="B229" s="6">
        <v>4795.57958984375</v>
      </c>
      <c r="C229" s="6">
        <v>27.386432647705099</v>
      </c>
      <c r="D229" s="6">
        <f t="shared" si="3"/>
        <v>3502.1571823781183</v>
      </c>
    </row>
    <row r="230" spans="1:4" x14ac:dyDescent="0.2">
      <c r="A230" s="7" t="s">
        <v>70</v>
      </c>
      <c r="B230" s="6">
        <v>5099.876953125</v>
      </c>
      <c r="C230" s="6">
        <v>27.834264755248999</v>
      </c>
      <c r="D230" s="6">
        <f t="shared" si="3"/>
        <v>3664.4596133355835</v>
      </c>
    </row>
    <row r="231" spans="1:4" x14ac:dyDescent="0.2">
      <c r="A231" s="7" t="s">
        <v>70</v>
      </c>
      <c r="B231" s="6">
        <v>4763.4072265625</v>
      </c>
      <c r="C231" s="6">
        <v>28.7934246063232</v>
      </c>
      <c r="D231" s="6">
        <f t="shared" si="3"/>
        <v>3308.677096726055</v>
      </c>
    </row>
    <row r="232" spans="1:4" x14ac:dyDescent="0.2">
      <c r="A232" s="7" t="s">
        <v>70</v>
      </c>
      <c r="B232" s="6">
        <v>5032.0126953125</v>
      </c>
      <c r="C232" s="6">
        <v>26.4989109039307</v>
      </c>
      <c r="D232" s="6">
        <f t="shared" si="3"/>
        <v>3797.9015164476664</v>
      </c>
    </row>
    <row r="233" spans="1:4" x14ac:dyDescent="0.2">
      <c r="B233" s="6"/>
      <c r="C233" s="6"/>
      <c r="D233" s="6"/>
    </row>
    <row r="234" spans="1:4" x14ac:dyDescent="0.2">
      <c r="A234" s="5" t="s">
        <v>35</v>
      </c>
      <c r="B234" s="6">
        <v>2525.60180664063</v>
      </c>
      <c r="C234" s="6">
        <v>14.949665069580099</v>
      </c>
      <c r="D234" s="6">
        <v>3378.8072105772844</v>
      </c>
    </row>
    <row r="235" spans="1:4" x14ac:dyDescent="0.2">
      <c r="A235" s="5" t="s">
        <v>35</v>
      </c>
      <c r="B235" s="6">
        <v>2458.8134765625</v>
      </c>
      <c r="C235" s="6">
        <v>16.479366302490199</v>
      </c>
      <c r="D235" s="6">
        <v>2984.1116841864828</v>
      </c>
    </row>
    <row r="236" spans="1:4" x14ac:dyDescent="0.2">
      <c r="A236" s="5" t="s">
        <v>35</v>
      </c>
      <c r="B236" s="6">
        <v>2578.57006835938</v>
      </c>
      <c r="C236" s="6">
        <v>15.334419250488301</v>
      </c>
      <c r="D236" s="6">
        <v>3363.1140850375141</v>
      </c>
    </row>
    <row r="237" spans="1:4" x14ac:dyDescent="0.2">
      <c r="A237" s="5" t="s">
        <v>35</v>
      </c>
      <c r="B237" s="6">
        <v>2497.74560546875</v>
      </c>
      <c r="C237" s="6">
        <v>15.8476572036743</v>
      </c>
      <c r="D237" s="6">
        <v>3152.195398181183</v>
      </c>
    </row>
    <row r="238" spans="1:4" x14ac:dyDescent="0.2">
      <c r="A238" s="5" t="s">
        <v>35</v>
      </c>
      <c r="B238" s="6">
        <v>2654.69165039063</v>
      </c>
      <c r="C238" s="6">
        <v>17.4751682281494</v>
      </c>
      <c r="D238" s="6">
        <v>3038.2444572000081</v>
      </c>
    </row>
    <row r="239" spans="1:4" x14ac:dyDescent="0.2">
      <c r="A239" s="5" t="s">
        <v>36</v>
      </c>
      <c r="B239" s="6">
        <v>2010.20532226563</v>
      </c>
      <c r="C239" s="6">
        <v>13.2338418960571</v>
      </c>
      <c r="D239" s="6">
        <v>3037.976935276145</v>
      </c>
    </row>
    <row r="240" spans="1:4" x14ac:dyDescent="0.2">
      <c r="A240" s="5" t="s">
        <v>36</v>
      </c>
      <c r="B240" s="6">
        <v>1878.32470703125</v>
      </c>
      <c r="C240" s="6">
        <v>13.006070137023899</v>
      </c>
      <c r="D240" s="6">
        <v>2888.3816360243864</v>
      </c>
    </row>
    <row r="241" spans="1:4" x14ac:dyDescent="0.2">
      <c r="A241" s="5" t="s">
        <v>36</v>
      </c>
      <c r="B241" s="6">
        <v>1986.51843261719</v>
      </c>
      <c r="C241" s="6">
        <v>12.482084274291999</v>
      </c>
      <c r="D241" s="6">
        <v>3182.9915404570811</v>
      </c>
    </row>
    <row r="242" spans="1:4" x14ac:dyDescent="0.2">
      <c r="A242" s="5" t="s">
        <v>36</v>
      </c>
      <c r="B242" s="6">
        <v>4181.76708984375</v>
      </c>
      <c r="C242" s="6">
        <v>21.437513351440401</v>
      </c>
      <c r="D242" s="6">
        <v>3901.3546219555114</v>
      </c>
    </row>
    <row r="243" spans="1:4" x14ac:dyDescent="0.2">
      <c r="A243" s="5" t="s">
        <v>36</v>
      </c>
      <c r="B243" s="6">
        <v>4175.80908203125</v>
      </c>
      <c r="C243" s="6">
        <v>23.355796813964801</v>
      </c>
      <c r="D243" s="6">
        <v>3575.8224095651212</v>
      </c>
    </row>
    <row r="244" spans="1:4" x14ac:dyDescent="0.2">
      <c r="A244" s="5" t="s">
        <v>36</v>
      </c>
      <c r="B244" s="6">
        <v>4226.2333984375</v>
      </c>
      <c r="C244" s="6">
        <v>25.295719146728501</v>
      </c>
      <c r="D244" s="6">
        <v>3341.4613547241879</v>
      </c>
    </row>
    <row r="245" spans="1:4" x14ac:dyDescent="0.2">
      <c r="A245" s="5" t="s">
        <v>37</v>
      </c>
      <c r="B245" s="6">
        <v>2422.00048828125</v>
      </c>
      <c r="C245" s="6">
        <v>17.919244766235401</v>
      </c>
      <c r="D245" s="6">
        <v>2703.2394722850595</v>
      </c>
    </row>
    <row r="246" spans="1:4" x14ac:dyDescent="0.2">
      <c r="A246" s="5" t="s">
        <v>37</v>
      </c>
      <c r="B246" s="6">
        <v>2319.39819335938</v>
      </c>
      <c r="C246" s="6">
        <v>14.3582773208618</v>
      </c>
      <c r="D246" s="6">
        <v>3230.7471732551367</v>
      </c>
    </row>
    <row r="247" spans="1:4" x14ac:dyDescent="0.2">
      <c r="A247" s="5" t="s">
        <v>37</v>
      </c>
      <c r="B247" s="6">
        <v>2386.2177734375</v>
      </c>
      <c r="C247" s="6">
        <v>15.17160987854</v>
      </c>
      <c r="D247" s="6">
        <v>3145.6355555421537</v>
      </c>
    </row>
    <row r="248" spans="1:4" x14ac:dyDescent="0.2">
      <c r="A248" s="5" t="s">
        <v>37</v>
      </c>
      <c r="B248" s="6">
        <v>3048.9140625</v>
      </c>
      <c r="C248" s="6">
        <v>19.019819259643601</v>
      </c>
      <c r="D248" s="6">
        <v>3206.038943776095</v>
      </c>
    </row>
    <row r="249" spans="1:4" x14ac:dyDescent="0.2">
      <c r="A249" s="5" t="s">
        <v>37</v>
      </c>
      <c r="B249" s="6">
        <v>3010.267578125</v>
      </c>
      <c r="C249" s="6">
        <v>20.134382247924801</v>
      </c>
      <c r="D249" s="6">
        <v>2990.1762478312544</v>
      </c>
    </row>
    <row r="250" spans="1:4" x14ac:dyDescent="0.2">
      <c r="A250" s="5" t="s">
        <v>37</v>
      </c>
      <c r="B250" s="6">
        <v>3049.97119140625</v>
      </c>
      <c r="C250" s="6">
        <v>21.167860031127901</v>
      </c>
      <c r="D250" s="6">
        <v>2881.7000744725128</v>
      </c>
    </row>
    <row r="251" spans="1:4" x14ac:dyDescent="0.2">
      <c r="A251" s="5" t="s">
        <v>38</v>
      </c>
      <c r="B251" s="6">
        <v>2269.04931640625</v>
      </c>
      <c r="C251" s="6">
        <v>15.4357404708862</v>
      </c>
      <c r="D251" s="6">
        <v>2939.9941268589869</v>
      </c>
    </row>
    <row r="252" spans="1:4" x14ac:dyDescent="0.2">
      <c r="A252" s="5" t="s">
        <v>38</v>
      </c>
      <c r="B252" s="6">
        <v>2224.72778320313</v>
      </c>
      <c r="C252" s="6">
        <v>15.813866615295399</v>
      </c>
      <c r="D252" s="6">
        <v>2813.6417706360839</v>
      </c>
    </row>
    <row r="253" spans="1:4" x14ac:dyDescent="0.2">
      <c r="A253" s="5" t="s">
        <v>38</v>
      </c>
      <c r="B253" s="6">
        <v>2177.96411132813</v>
      </c>
      <c r="C253" s="6">
        <v>15.719510078430201</v>
      </c>
      <c r="D253" s="6">
        <v>2771.0330671394922</v>
      </c>
    </row>
    <row r="254" spans="1:4" x14ac:dyDescent="0.2">
      <c r="A254" s="5" t="s">
        <v>38</v>
      </c>
      <c r="B254" s="6">
        <v>4567.69140625</v>
      </c>
      <c r="C254" s="6">
        <v>32.922477722167997</v>
      </c>
      <c r="D254" s="6">
        <v>2774.8163092684813</v>
      </c>
    </row>
    <row r="255" spans="1:4" x14ac:dyDescent="0.2">
      <c r="A255" s="5" t="s">
        <v>38</v>
      </c>
      <c r="B255" s="6">
        <v>4564.28076171875</v>
      </c>
      <c r="C255" s="6">
        <v>30.7950649261475</v>
      </c>
      <c r="D255" s="6">
        <v>2964.2936442347336</v>
      </c>
    </row>
    <row r="256" spans="1:4" x14ac:dyDescent="0.2">
      <c r="A256" s="5" t="s">
        <v>38</v>
      </c>
      <c r="B256" s="6">
        <v>4594.63037109375</v>
      </c>
      <c r="C256" s="6">
        <v>28.168703079223601</v>
      </c>
      <c r="D256" s="6">
        <v>3262.2235806678746</v>
      </c>
    </row>
    <row r="257" spans="1:4" x14ac:dyDescent="0.2">
      <c r="A257" s="5" t="s">
        <v>39</v>
      </c>
      <c r="B257" s="6">
        <v>2098.60278320313</v>
      </c>
      <c r="C257" s="6">
        <v>14.3883676528931</v>
      </c>
      <c r="D257" s="6">
        <v>2917.0825125269293</v>
      </c>
    </row>
    <row r="258" spans="1:4" x14ac:dyDescent="0.2">
      <c r="A258" s="5" t="s">
        <v>39</v>
      </c>
      <c r="B258" s="6">
        <v>2042.99499511719</v>
      </c>
      <c r="C258" s="6">
        <v>13.110668182373001</v>
      </c>
      <c r="D258" s="6">
        <v>3116.5383284796285</v>
      </c>
    </row>
    <row r="259" spans="1:4" x14ac:dyDescent="0.2">
      <c r="A259" s="5" t="s">
        <v>39</v>
      </c>
      <c r="B259" s="6">
        <v>2051.60424804688</v>
      </c>
      <c r="C259" s="6">
        <v>11.810359954834</v>
      </c>
      <c r="D259" s="6">
        <v>3474.2450795619566</v>
      </c>
    </row>
    <row r="260" spans="1:4" x14ac:dyDescent="0.2">
      <c r="A260" s="5" t="s">
        <v>39</v>
      </c>
      <c r="B260" s="6">
        <v>2435.951171875</v>
      </c>
      <c r="C260" s="6">
        <v>15.870739936828601</v>
      </c>
      <c r="D260" s="6">
        <v>3069.7386279039092</v>
      </c>
    </row>
    <row r="261" spans="1:4" x14ac:dyDescent="0.2">
      <c r="A261" s="5" t="s">
        <v>39</v>
      </c>
      <c r="B261" s="6">
        <v>2495.65478515625</v>
      </c>
      <c r="C261" s="6">
        <v>15.570858955383301</v>
      </c>
      <c r="D261" s="6">
        <v>3205.5454259874714</v>
      </c>
    </row>
    <row r="262" spans="1:4" x14ac:dyDescent="0.2">
      <c r="A262" s="5" t="s">
        <v>39</v>
      </c>
      <c r="B262" s="6">
        <v>2454.22338867188</v>
      </c>
      <c r="C262" s="6">
        <v>15.588097572326699</v>
      </c>
      <c r="D262" s="6">
        <v>3148.8427337391363</v>
      </c>
    </row>
    <row r="263" spans="1:4" x14ac:dyDescent="0.2">
      <c r="A263" s="5" t="s">
        <v>40</v>
      </c>
      <c r="B263" s="6">
        <v>1881.74438476563</v>
      </c>
      <c r="C263" s="6">
        <v>12.1367835998535</v>
      </c>
      <c r="D263" s="6">
        <v>3100.8946798529787</v>
      </c>
    </row>
    <row r="264" spans="1:4" x14ac:dyDescent="0.2">
      <c r="A264" s="5" t="s">
        <v>40</v>
      </c>
      <c r="B264" s="6">
        <v>1845.26196289063</v>
      </c>
      <c r="C264" s="6">
        <v>13.7938146591187</v>
      </c>
      <c r="D264" s="6">
        <v>2675.4918903753423</v>
      </c>
    </row>
    <row r="265" spans="1:4" x14ac:dyDescent="0.2">
      <c r="A265" s="5" t="s">
        <v>40</v>
      </c>
      <c r="B265" s="6">
        <v>1821.34057617188</v>
      </c>
      <c r="C265" s="6">
        <v>12.1096391677856</v>
      </c>
      <c r="D265" s="6">
        <v>3008.0839749826091</v>
      </c>
    </row>
    <row r="266" spans="1:4" x14ac:dyDescent="0.2">
      <c r="A266" s="5" t="s">
        <v>40</v>
      </c>
      <c r="B266" s="6">
        <v>2053.01025390625</v>
      </c>
      <c r="C266" s="6">
        <v>12.6419315338135</v>
      </c>
      <c r="D266" s="6">
        <v>3247.9376247451478</v>
      </c>
    </row>
    <row r="267" spans="1:4" x14ac:dyDescent="0.2">
      <c r="A267" s="5" t="s">
        <v>40</v>
      </c>
      <c r="B267" s="6">
        <v>1950.12353515625</v>
      </c>
      <c r="C267" s="6">
        <v>13.0168857574463</v>
      </c>
      <c r="D267" s="6">
        <v>2996.2981491800883</v>
      </c>
    </row>
    <row r="268" spans="1:4" x14ac:dyDescent="0.2">
      <c r="A268" s="5" t="s">
        <v>40</v>
      </c>
      <c r="B268" s="6">
        <v>1996.01916503906</v>
      </c>
      <c r="C268" s="6">
        <v>13.7652597427368</v>
      </c>
      <c r="D268" s="6">
        <v>2900.082094117045</v>
      </c>
    </row>
    <row r="269" spans="1:4" x14ac:dyDescent="0.2">
      <c r="A269" s="5" t="s">
        <v>41</v>
      </c>
      <c r="B269" s="6">
        <v>2897.11596679688</v>
      </c>
      <c r="C269" s="6">
        <v>17.504163742065401</v>
      </c>
      <c r="D269" s="6">
        <v>3310.2020861866495</v>
      </c>
    </row>
    <row r="270" spans="1:4" x14ac:dyDescent="0.2">
      <c r="A270" s="5" t="s">
        <v>41</v>
      </c>
      <c r="B270" s="6">
        <v>2802.0771484375</v>
      </c>
      <c r="C270" s="6">
        <v>17.980821609497099</v>
      </c>
      <c r="D270" s="6">
        <v>3116.7398345774154</v>
      </c>
    </row>
    <row r="271" spans="1:4" x14ac:dyDescent="0.2">
      <c r="A271" s="5" t="s">
        <v>41</v>
      </c>
      <c r="B271" s="6">
        <v>2838.38427734375</v>
      </c>
      <c r="C271" s="6">
        <v>17.2890625</v>
      </c>
      <c r="D271" s="6">
        <v>3283.4449841843652</v>
      </c>
    </row>
    <row r="272" spans="1:4" x14ac:dyDescent="0.2">
      <c r="A272" s="5" t="s">
        <v>41</v>
      </c>
      <c r="B272" s="6">
        <v>2149.04565429688</v>
      </c>
      <c r="C272" s="6">
        <v>15.1302833557129</v>
      </c>
      <c r="D272" s="6">
        <v>2840.7209617597046</v>
      </c>
    </row>
    <row r="273" spans="1:4" x14ac:dyDescent="0.2">
      <c r="A273" s="5" t="s">
        <v>41</v>
      </c>
      <c r="B273" s="6">
        <v>2303.19360351563</v>
      </c>
      <c r="C273" s="6">
        <v>16.7654838562012</v>
      </c>
      <c r="D273" s="6">
        <v>2747.5420611421569</v>
      </c>
    </row>
    <row r="274" spans="1:4" x14ac:dyDescent="0.2">
      <c r="A274" s="5" t="s">
        <v>41</v>
      </c>
      <c r="B274" s="6">
        <v>2338.904296875</v>
      </c>
      <c r="C274" s="6">
        <v>17.779953002929702</v>
      </c>
      <c r="D274" s="6">
        <v>2630.9454209351461</v>
      </c>
    </row>
    <row r="275" spans="1:4" x14ac:dyDescent="0.2">
      <c r="A275" s="5" t="s">
        <v>42</v>
      </c>
      <c r="B275" s="6">
        <v>9795.1591796875</v>
      </c>
      <c r="C275" s="6">
        <v>64.967842102050795</v>
      </c>
      <c r="D275" s="6">
        <v>3015.3869553805926</v>
      </c>
    </row>
    <row r="276" spans="1:4" x14ac:dyDescent="0.2">
      <c r="A276" s="5" t="s">
        <v>42</v>
      </c>
      <c r="B276" s="6">
        <v>10509.912109375</v>
      </c>
      <c r="C276" s="6">
        <v>66.353668212890597</v>
      </c>
      <c r="D276" s="6">
        <v>3167.8465991223761</v>
      </c>
    </row>
    <row r="277" spans="1:4" x14ac:dyDescent="0.2">
      <c r="A277" s="5" t="s">
        <v>42</v>
      </c>
      <c r="B277" s="6">
        <v>10224.5732421875</v>
      </c>
      <c r="C277" s="6">
        <v>67.249443054199205</v>
      </c>
      <c r="D277" s="6">
        <v>3040.7904594680667</v>
      </c>
    </row>
    <row r="278" spans="1:4" x14ac:dyDescent="0.2">
      <c r="A278" s="5" t="s">
        <v>43</v>
      </c>
      <c r="B278" s="6">
        <v>2767.44287109375</v>
      </c>
      <c r="C278" s="6">
        <v>18.728824615478501</v>
      </c>
      <c r="D278" s="6">
        <v>2955.2766154973624</v>
      </c>
    </row>
    <row r="279" spans="1:4" x14ac:dyDescent="0.2">
      <c r="A279" s="5" t="s">
        <v>43</v>
      </c>
      <c r="B279" s="6">
        <v>2679.98046875</v>
      </c>
      <c r="C279" s="6">
        <v>18.879947662353501</v>
      </c>
      <c r="D279" s="6">
        <v>2838.970230933282</v>
      </c>
    </row>
    <row r="280" spans="1:4" x14ac:dyDescent="0.2">
      <c r="A280" s="5" t="s">
        <v>43</v>
      </c>
      <c r="B280" s="6">
        <v>2683.54370117188</v>
      </c>
      <c r="C280" s="6">
        <v>17.0794982910156</v>
      </c>
      <c r="D280" s="6">
        <v>3142.4151405940484</v>
      </c>
    </row>
    <row r="281" spans="1:4" x14ac:dyDescent="0.2">
      <c r="A281" s="5" t="s">
        <v>43</v>
      </c>
      <c r="B281" s="6">
        <v>2557.88012695313</v>
      </c>
      <c r="C281" s="6">
        <v>14.458677291870099</v>
      </c>
      <c r="D281" s="6">
        <v>3538.1938130556223</v>
      </c>
    </row>
    <row r="282" spans="1:4" x14ac:dyDescent="0.2">
      <c r="A282" s="5" t="s">
        <v>43</v>
      </c>
      <c r="B282" s="6">
        <v>2625.2529296875</v>
      </c>
      <c r="C282" s="6">
        <v>15.859427452087401</v>
      </c>
      <c r="D282" s="6">
        <v>3310.6528437027109</v>
      </c>
    </row>
    <row r="283" spans="1:4" x14ac:dyDescent="0.2">
      <c r="A283" s="5" t="s">
        <v>43</v>
      </c>
      <c r="B283" s="6">
        <v>2696.02783203125</v>
      </c>
      <c r="C283" s="6">
        <v>17.595500946044901</v>
      </c>
      <c r="D283" s="6">
        <v>3064.4513507156053</v>
      </c>
    </row>
    <row r="284" spans="1:4" x14ac:dyDescent="0.2">
      <c r="A284" s="5" t="s">
        <v>44</v>
      </c>
      <c r="B284" s="6">
        <v>1706.92797851563</v>
      </c>
      <c r="C284" s="6">
        <v>13.2421789169312</v>
      </c>
      <c r="D284" s="6">
        <v>2578.0167889639133</v>
      </c>
    </row>
    <row r="285" spans="1:4" x14ac:dyDescent="0.2">
      <c r="A285" s="5" t="s">
        <v>44</v>
      </c>
      <c r="B285" s="6">
        <v>1673.53039550781</v>
      </c>
      <c r="C285" s="6">
        <v>13.611370086669901</v>
      </c>
      <c r="D285" s="6">
        <v>2459.0182837608068</v>
      </c>
    </row>
    <row r="286" spans="1:4" x14ac:dyDescent="0.2">
      <c r="A286" s="5" t="s">
        <v>44</v>
      </c>
      <c r="B286" s="6">
        <v>1763.86010742188</v>
      </c>
      <c r="C286" s="6">
        <v>12.167326927185099</v>
      </c>
      <c r="D286" s="6">
        <v>2899.3387257162285</v>
      </c>
    </row>
    <row r="287" spans="1:4" x14ac:dyDescent="0.2">
      <c r="A287" s="5" t="s">
        <v>44</v>
      </c>
      <c r="B287" s="6">
        <v>2313.03125</v>
      </c>
      <c r="C287" s="6">
        <v>15.7923135757446</v>
      </c>
      <c r="D287" s="6">
        <v>2929.3127177421075</v>
      </c>
    </row>
    <row r="288" spans="1:4" x14ac:dyDescent="0.2">
      <c r="A288" s="5" t="s">
        <v>44</v>
      </c>
      <c r="B288" s="6">
        <v>2340.93798828125</v>
      </c>
      <c r="C288" s="6">
        <v>16.2124729156494</v>
      </c>
      <c r="D288" s="6">
        <v>2887.8234683391388</v>
      </c>
    </row>
    <row r="289" spans="1:4" x14ac:dyDescent="0.2">
      <c r="A289" s="5" t="s">
        <v>44</v>
      </c>
      <c r="B289" s="6">
        <v>2356.037109375</v>
      </c>
      <c r="C289" s="6">
        <v>17.4075813293457</v>
      </c>
      <c r="D289" s="6">
        <v>2706.9092078900048</v>
      </c>
    </row>
    <row r="290" spans="1:4" x14ac:dyDescent="0.2">
      <c r="A290" s="5" t="s">
        <v>45</v>
      </c>
      <c r="B290" s="6">
        <v>4190.63037109375</v>
      </c>
      <c r="C290" s="6">
        <v>26.835945129394499</v>
      </c>
      <c r="D290" s="6">
        <v>3123.1472198112242</v>
      </c>
    </row>
    <row r="291" spans="1:4" x14ac:dyDescent="0.2">
      <c r="A291" s="5" t="s">
        <v>45</v>
      </c>
      <c r="B291" s="6">
        <v>3920.90478515625</v>
      </c>
      <c r="C291" s="6">
        <v>25.790283203125</v>
      </c>
      <c r="D291" s="6">
        <v>3040.6062269848635</v>
      </c>
    </row>
    <row r="292" spans="1:4" x14ac:dyDescent="0.2">
      <c r="A292" s="5" t="s">
        <v>45</v>
      </c>
      <c r="B292" s="6">
        <v>4046.09814453125</v>
      </c>
      <c r="C292" s="6">
        <v>22.0456943511963</v>
      </c>
      <c r="D292" s="6">
        <v>3670.6470479680679</v>
      </c>
    </row>
    <row r="293" spans="1:4" x14ac:dyDescent="0.2">
      <c r="A293" s="5" t="s">
        <v>45</v>
      </c>
      <c r="B293" s="6">
        <v>3760.71411132813</v>
      </c>
      <c r="C293" s="6">
        <v>20.5082492828369</v>
      </c>
      <c r="D293" s="6">
        <v>3667.5135546313313</v>
      </c>
    </row>
    <row r="294" spans="1:4" x14ac:dyDescent="0.2">
      <c r="A294" s="5" t="s">
        <v>45</v>
      </c>
      <c r="B294" s="6">
        <v>3758.16137695313</v>
      </c>
      <c r="C294" s="6">
        <v>22.182310104370099</v>
      </c>
      <c r="D294" s="6">
        <v>3388.4310148677805</v>
      </c>
    </row>
    <row r="295" spans="1:4" x14ac:dyDescent="0.2">
      <c r="A295" s="5" t="s">
        <v>45</v>
      </c>
      <c r="B295" s="6">
        <v>3818.93408203125</v>
      </c>
      <c r="C295" s="6">
        <v>22.2370090484619</v>
      </c>
      <c r="D295" s="6">
        <v>3434.7551630783728</v>
      </c>
    </row>
    <row r="296" spans="1:4" x14ac:dyDescent="0.2">
      <c r="A296" s="5" t="s">
        <v>46</v>
      </c>
      <c r="B296" s="6">
        <v>3071.82641601563</v>
      </c>
      <c r="C296" s="6">
        <v>19.094661712646499</v>
      </c>
      <c r="D296" s="6">
        <v>3217.4714192303732</v>
      </c>
    </row>
    <row r="297" spans="1:4" x14ac:dyDescent="0.2">
      <c r="A297" s="5" t="s">
        <v>46</v>
      </c>
      <c r="B297" s="6">
        <v>2921.11865234375</v>
      </c>
      <c r="C297" s="6">
        <v>19.551952362060501</v>
      </c>
      <c r="D297" s="6">
        <v>2988.058274949587</v>
      </c>
    </row>
    <row r="298" spans="1:4" x14ac:dyDescent="0.2">
      <c r="A298" s="5" t="s">
        <v>46</v>
      </c>
      <c r="B298" s="6">
        <v>3198.03491210938</v>
      </c>
      <c r="C298" s="6">
        <v>18.589899063110401</v>
      </c>
      <c r="D298" s="6">
        <v>3440.6156819382913</v>
      </c>
    </row>
    <row r="299" spans="1:4" x14ac:dyDescent="0.2">
      <c r="A299" s="5" t="s">
        <v>47</v>
      </c>
      <c r="B299" s="6">
        <v>3120.2783203125</v>
      </c>
      <c r="C299" s="6">
        <v>21.7907524108887</v>
      </c>
      <c r="D299" s="6">
        <v>2863.8555121697555</v>
      </c>
    </row>
    <row r="300" spans="1:4" x14ac:dyDescent="0.2">
      <c r="A300" s="5" t="s">
        <v>47</v>
      </c>
      <c r="B300" s="6">
        <v>3129.32397460938</v>
      </c>
      <c r="C300" s="6">
        <v>18.676784515380898</v>
      </c>
      <c r="D300" s="6">
        <v>3351.0307644576469</v>
      </c>
    </row>
    <row r="301" spans="1:4" x14ac:dyDescent="0.2">
      <c r="A301" s="5" t="s">
        <v>47</v>
      </c>
      <c r="B301" s="6">
        <v>3288.75561523438</v>
      </c>
      <c r="C301" s="6">
        <v>20.153614044189499</v>
      </c>
      <c r="D301" s="6">
        <v>3263.6881980803469</v>
      </c>
    </row>
    <row r="302" spans="1:4" x14ac:dyDescent="0.2">
      <c r="A302" s="5" t="s">
        <v>47</v>
      </c>
      <c r="B302" s="6">
        <v>2873.88159179688</v>
      </c>
      <c r="C302" s="6">
        <v>19.726171493530298</v>
      </c>
      <c r="D302" s="6">
        <v>2913.7753291250083</v>
      </c>
    </row>
    <row r="303" spans="1:4" x14ac:dyDescent="0.2">
      <c r="A303" s="5" t="s">
        <v>47</v>
      </c>
      <c r="B303" s="6">
        <v>2908.52978515625</v>
      </c>
      <c r="C303" s="6">
        <v>21.315341949462901</v>
      </c>
      <c r="D303" s="6">
        <v>2729.0482057967065</v>
      </c>
    </row>
    <row r="304" spans="1:4" x14ac:dyDescent="0.2">
      <c r="A304" s="5" t="s">
        <v>47</v>
      </c>
      <c r="B304" s="6">
        <v>3086.17431640625</v>
      </c>
      <c r="C304" s="6">
        <v>18.8103141784668</v>
      </c>
      <c r="D304" s="6">
        <v>3281.3639231386824</v>
      </c>
    </row>
    <row r="305" spans="1:4" x14ac:dyDescent="0.2">
      <c r="A305" s="5" t="s">
        <v>48</v>
      </c>
      <c r="B305" s="6">
        <v>2639.7255859375</v>
      </c>
      <c r="C305" s="6">
        <v>16.003711700439499</v>
      </c>
      <c r="D305" s="6">
        <v>3298.8917013107739</v>
      </c>
    </row>
    <row r="306" spans="1:4" x14ac:dyDescent="0.2">
      <c r="A306" s="5" t="s">
        <v>48</v>
      </c>
      <c r="B306" s="6">
        <v>2486.69116210938</v>
      </c>
      <c r="C306" s="6">
        <v>15.4740085601807</v>
      </c>
      <c r="D306" s="6">
        <v>3214.0232473547776</v>
      </c>
    </row>
    <row r="307" spans="1:4" x14ac:dyDescent="0.2">
      <c r="A307" s="5" t="s">
        <v>48</v>
      </c>
      <c r="B307" s="6">
        <v>2629.5849609375</v>
      </c>
      <c r="C307" s="6">
        <v>16.937849044799801</v>
      </c>
      <c r="D307" s="6">
        <v>3104.9809854632349</v>
      </c>
    </row>
    <row r="308" spans="1:4" x14ac:dyDescent="0.2">
      <c r="A308" s="5" t="s">
        <v>48</v>
      </c>
      <c r="B308" s="6">
        <v>5918.46240234375</v>
      </c>
      <c r="C308" s="6">
        <v>41.412883758544901</v>
      </c>
      <c r="D308" s="6">
        <v>2858.2710814590728</v>
      </c>
    </row>
    <row r="309" spans="1:4" x14ac:dyDescent="0.2">
      <c r="A309" s="5" t="s">
        <v>48</v>
      </c>
      <c r="B309" s="6">
        <v>6017.052734375</v>
      </c>
      <c r="C309" s="6">
        <v>40.537830352783203</v>
      </c>
      <c r="D309" s="6">
        <v>2968.6111377995285</v>
      </c>
    </row>
    <row r="310" spans="1:4" x14ac:dyDescent="0.2">
      <c r="A310" s="5" t="s">
        <v>48</v>
      </c>
      <c r="B310" s="6">
        <v>5910.07080078125</v>
      </c>
      <c r="C310" s="6">
        <v>38.204193115234403</v>
      </c>
      <c r="D310" s="6">
        <v>3093.9382925611562</v>
      </c>
    </row>
    <row r="311" spans="1:4" x14ac:dyDescent="0.2">
      <c r="A311" s="5" t="s">
        <v>49</v>
      </c>
      <c r="B311" s="6">
        <v>2157.1416015625</v>
      </c>
      <c r="C311" s="6">
        <v>14.015687942504901</v>
      </c>
      <c r="D311" s="6">
        <v>3078.1815497198818</v>
      </c>
    </row>
    <row r="312" spans="1:4" x14ac:dyDescent="0.2">
      <c r="A312" s="5" t="s">
        <v>49</v>
      </c>
      <c r="B312" s="6">
        <v>2103.42260742188</v>
      </c>
      <c r="C312" s="6">
        <v>14.175244331359901</v>
      </c>
      <c r="D312" s="6">
        <v>2967.7408843930498</v>
      </c>
    </row>
    <row r="313" spans="1:4" x14ac:dyDescent="0.2">
      <c r="A313" s="5" t="s">
        <v>49</v>
      </c>
      <c r="B313" s="6">
        <v>2086.07592773438</v>
      </c>
      <c r="C313" s="6">
        <v>13.701402664184601</v>
      </c>
      <c r="D313" s="6">
        <v>3045.0545522428479</v>
      </c>
    </row>
    <row r="314" spans="1:4" x14ac:dyDescent="0.2">
      <c r="A314" s="5" t="s">
        <v>49</v>
      </c>
      <c r="B314" s="6">
        <v>2483.95678710938</v>
      </c>
      <c r="C314" s="6">
        <v>17.41650390625</v>
      </c>
      <c r="D314" s="6">
        <v>2852.4172250413581</v>
      </c>
    </row>
    <row r="315" spans="1:4" x14ac:dyDescent="0.2">
      <c r="A315" s="5" t="s">
        <v>49</v>
      </c>
      <c r="B315" s="6">
        <v>2429.95336914063</v>
      </c>
      <c r="C315" s="6">
        <v>16.436550140380898</v>
      </c>
      <c r="D315" s="6">
        <v>2956.768115434129</v>
      </c>
    </row>
    <row r="316" spans="1:4" x14ac:dyDescent="0.2">
      <c r="A316" s="5" t="s">
        <v>49</v>
      </c>
      <c r="B316" s="6">
        <v>2417.38403320313</v>
      </c>
      <c r="C316" s="6">
        <v>13.7303676605225</v>
      </c>
      <c r="D316" s="6">
        <v>3521.2225819030077</v>
      </c>
    </row>
    <row r="317" spans="1:4" x14ac:dyDescent="0.2">
      <c r="A317" s="5" t="s">
        <v>50</v>
      </c>
      <c r="B317" s="6">
        <v>2224.12622070313</v>
      </c>
      <c r="C317" s="6">
        <v>13.859619140625</v>
      </c>
      <c r="D317" s="6">
        <v>3209.5055399954272</v>
      </c>
    </row>
    <row r="318" spans="1:4" x14ac:dyDescent="0.2">
      <c r="A318" s="5" t="s">
        <v>50</v>
      </c>
      <c r="B318" s="6">
        <v>2243.99047851563</v>
      </c>
      <c r="C318" s="6">
        <v>13.3305921554565</v>
      </c>
      <c r="D318" s="6">
        <v>3366.6778674901043</v>
      </c>
    </row>
    <row r="319" spans="1:4" x14ac:dyDescent="0.2">
      <c r="A319" s="5" t="s">
        <v>50</v>
      </c>
      <c r="B319" s="6">
        <v>2245.35546875</v>
      </c>
      <c r="C319" s="6">
        <v>12.188555717468301</v>
      </c>
      <c r="D319" s="6">
        <v>3684.3667466392571</v>
      </c>
    </row>
    <row r="320" spans="1:4" x14ac:dyDescent="0.2">
      <c r="A320" s="5" t="s">
        <v>50</v>
      </c>
      <c r="B320" s="6">
        <v>5351.07763671875</v>
      </c>
      <c r="C320" s="6">
        <v>34.449001312255902</v>
      </c>
      <c r="D320" s="6">
        <v>3106.6663374157092</v>
      </c>
    </row>
    <row r="321" spans="1:4" x14ac:dyDescent="0.2">
      <c r="A321" s="5" t="s">
        <v>50</v>
      </c>
      <c r="B321" s="6">
        <v>5353.1796875</v>
      </c>
      <c r="C321" s="6">
        <v>33.448001861572301</v>
      </c>
      <c r="D321" s="6">
        <v>3200.896549608337</v>
      </c>
    </row>
    <row r="322" spans="1:4" x14ac:dyDescent="0.2">
      <c r="A322" s="5" t="s">
        <v>50</v>
      </c>
      <c r="B322" s="6">
        <v>5198.24755859375</v>
      </c>
      <c r="C322" s="6">
        <v>36.569229125976598</v>
      </c>
      <c r="D322" s="6">
        <v>2842.96261246656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A45C-C8BA-8648-9653-26704FD56E92}">
  <dimension ref="A1:B100"/>
  <sheetViews>
    <sheetView topLeftCell="A91" workbookViewId="0">
      <selection activeCell="E18" sqref="E18"/>
    </sheetView>
  </sheetViews>
  <sheetFormatPr baseColWidth="10" defaultRowHeight="16" x14ac:dyDescent="0.2"/>
  <cols>
    <col min="1" max="1" width="23.33203125" style="5" bestFit="1" customWidth="1"/>
    <col min="2" max="2" width="55.6640625" style="5" bestFit="1" customWidth="1"/>
  </cols>
  <sheetData>
    <row r="1" spans="1:2" x14ac:dyDescent="0.2">
      <c r="A1" s="2" t="s">
        <v>0</v>
      </c>
      <c r="B1" s="2" t="s">
        <v>157</v>
      </c>
    </row>
    <row r="2" spans="1:2" x14ac:dyDescent="0.2">
      <c r="A2" s="3" t="s">
        <v>97</v>
      </c>
      <c r="B2" s="6">
        <v>109.67942050000001</v>
      </c>
    </row>
    <row r="3" spans="1:2" x14ac:dyDescent="0.2">
      <c r="A3" s="3" t="s">
        <v>97</v>
      </c>
      <c r="B3" s="6">
        <v>110.7828445</v>
      </c>
    </row>
    <row r="4" spans="1:2" x14ac:dyDescent="0.2">
      <c r="A4" s="3" t="s">
        <v>97</v>
      </c>
      <c r="B4" s="6">
        <v>110.8155823</v>
      </c>
    </row>
    <row r="5" spans="1:2" x14ac:dyDescent="0.2">
      <c r="A5" s="3" t="s">
        <v>97</v>
      </c>
      <c r="B5" s="6">
        <v>111.17648320000001</v>
      </c>
    </row>
    <row r="6" spans="1:2" x14ac:dyDescent="0.2">
      <c r="A6" s="3" t="s">
        <v>97</v>
      </c>
      <c r="B6" s="6">
        <v>112.70788570000001</v>
      </c>
    </row>
    <row r="7" spans="1:2" x14ac:dyDescent="0.2">
      <c r="A7" s="3" t="s">
        <v>97</v>
      </c>
      <c r="B7" s="6">
        <v>114.2707748</v>
      </c>
    </row>
    <row r="8" spans="1:2" x14ac:dyDescent="0.2">
      <c r="A8" s="3" t="s">
        <v>97</v>
      </c>
      <c r="B8" s="6">
        <v>115.3293457</v>
      </c>
    </row>
    <row r="9" spans="1:2" x14ac:dyDescent="0.2">
      <c r="A9" s="3" t="s">
        <v>97</v>
      </c>
      <c r="B9" s="6">
        <v>117.59100340000001</v>
      </c>
    </row>
    <row r="10" spans="1:2" x14ac:dyDescent="0.2">
      <c r="A10" s="3" t="s">
        <v>97</v>
      </c>
      <c r="B10" s="6">
        <v>117.8348846</v>
      </c>
    </row>
    <row r="11" spans="1:2" x14ac:dyDescent="0.2">
      <c r="A11" s="3" t="s">
        <v>97</v>
      </c>
      <c r="B11" s="6">
        <v>118.61878969999999</v>
      </c>
    </row>
    <row r="12" spans="1:2" x14ac:dyDescent="0.2">
      <c r="A12" s="3" t="s">
        <v>97</v>
      </c>
      <c r="B12" s="6">
        <v>118.6716156</v>
      </c>
    </row>
    <row r="13" spans="1:2" x14ac:dyDescent="0.2">
      <c r="A13" s="3" t="s">
        <v>97</v>
      </c>
      <c r="B13" s="6">
        <v>118.8224792</v>
      </c>
    </row>
    <row r="14" spans="1:2" x14ac:dyDescent="0.2">
      <c r="A14" s="3" t="s">
        <v>97</v>
      </c>
      <c r="B14" s="6">
        <v>119.3817368</v>
      </c>
    </row>
    <row r="15" spans="1:2" x14ac:dyDescent="0.2">
      <c r="A15" s="3" t="s">
        <v>97</v>
      </c>
      <c r="B15" s="6">
        <v>122.42040249999999</v>
      </c>
    </row>
    <row r="16" spans="1:2" x14ac:dyDescent="0.2">
      <c r="A16" s="3" t="s">
        <v>97</v>
      </c>
      <c r="B16" s="6">
        <v>126.05141450000001</v>
      </c>
    </row>
    <row r="17" spans="1:2" x14ac:dyDescent="0.2">
      <c r="A17" s="3" t="s">
        <v>97</v>
      </c>
      <c r="B17" s="6">
        <v>126.4016647</v>
      </c>
    </row>
    <row r="18" spans="1:2" x14ac:dyDescent="0.2">
      <c r="A18" s="3" t="s">
        <v>98</v>
      </c>
      <c r="B18" s="6">
        <v>100.98889920000001</v>
      </c>
    </row>
    <row r="19" spans="1:2" x14ac:dyDescent="0.2">
      <c r="A19" s="3" t="s">
        <v>98</v>
      </c>
      <c r="B19" s="6">
        <v>106.7343216</v>
      </c>
    </row>
    <row r="20" spans="1:2" x14ac:dyDescent="0.2">
      <c r="A20" s="3" t="s">
        <v>98</v>
      </c>
      <c r="B20" s="6">
        <v>108.70326230000001</v>
      </c>
    </row>
    <row r="21" spans="1:2" x14ac:dyDescent="0.2">
      <c r="A21" s="3" t="s">
        <v>98</v>
      </c>
      <c r="B21" s="6">
        <v>108.7381973</v>
      </c>
    </row>
    <row r="22" spans="1:2" x14ac:dyDescent="0.2">
      <c r="A22" s="3" t="s">
        <v>98</v>
      </c>
      <c r="B22" s="6">
        <v>110.5399017</v>
      </c>
    </row>
    <row r="23" spans="1:2" x14ac:dyDescent="0.2">
      <c r="A23" s="3" t="s">
        <v>98</v>
      </c>
      <c r="B23" s="6">
        <v>113.62850950000001</v>
      </c>
    </row>
    <row r="24" spans="1:2" x14ac:dyDescent="0.2">
      <c r="A24" s="3" t="s">
        <v>99</v>
      </c>
      <c r="B24" s="6">
        <v>106.7340622</v>
      </c>
    </row>
    <row r="25" spans="1:2" x14ac:dyDescent="0.2">
      <c r="A25" s="3" t="s">
        <v>99</v>
      </c>
      <c r="B25" s="6">
        <v>111.5876617</v>
      </c>
    </row>
    <row r="26" spans="1:2" x14ac:dyDescent="0.2">
      <c r="A26" s="3" t="s">
        <v>99</v>
      </c>
      <c r="B26" s="6">
        <v>115.4563599</v>
      </c>
    </row>
    <row r="27" spans="1:2" x14ac:dyDescent="0.2">
      <c r="A27" s="3" t="s">
        <v>99</v>
      </c>
      <c r="B27" s="6">
        <v>115.48043060000001</v>
      </c>
    </row>
    <row r="28" spans="1:2" x14ac:dyDescent="0.2">
      <c r="A28" s="3" t="s">
        <v>99</v>
      </c>
      <c r="B28" s="6">
        <v>115.70755</v>
      </c>
    </row>
    <row r="29" spans="1:2" x14ac:dyDescent="0.2">
      <c r="A29" s="3" t="s">
        <v>99</v>
      </c>
      <c r="B29" s="6">
        <v>115.7406921</v>
      </c>
    </row>
    <row r="30" spans="1:2" x14ac:dyDescent="0.2">
      <c r="A30" s="3" t="s">
        <v>99</v>
      </c>
      <c r="B30" s="6">
        <v>117.58632660000001</v>
      </c>
    </row>
    <row r="31" spans="1:2" x14ac:dyDescent="0.2">
      <c r="A31" s="3" t="s">
        <v>99</v>
      </c>
      <c r="B31" s="6">
        <v>118.6657562</v>
      </c>
    </row>
    <row r="32" spans="1:2" x14ac:dyDescent="0.2">
      <c r="A32" s="3" t="s">
        <v>99</v>
      </c>
      <c r="B32" s="6">
        <v>119.14936830000001</v>
      </c>
    </row>
    <row r="33" spans="1:2" x14ac:dyDescent="0.2">
      <c r="A33" s="3" t="s">
        <v>99</v>
      </c>
      <c r="B33" s="6">
        <v>124.7347412</v>
      </c>
    </row>
    <row r="34" spans="1:2" x14ac:dyDescent="0.2">
      <c r="A34" s="3" t="s">
        <v>99</v>
      </c>
      <c r="B34" s="6">
        <v>127.73855589999999</v>
      </c>
    </row>
    <row r="35" spans="1:2" x14ac:dyDescent="0.2">
      <c r="A35" s="3" t="s">
        <v>99</v>
      </c>
      <c r="B35" s="6">
        <v>127.82846069999999</v>
      </c>
    </row>
    <row r="36" spans="1:2" x14ac:dyDescent="0.2">
      <c r="A36" s="3" t="s">
        <v>100</v>
      </c>
      <c r="B36" s="6">
        <v>141.37988279999999</v>
      </c>
    </row>
    <row r="37" spans="1:2" x14ac:dyDescent="0.2">
      <c r="A37" s="3" t="s">
        <v>100</v>
      </c>
      <c r="B37" s="6">
        <v>142.4793243</v>
      </c>
    </row>
    <row r="38" spans="1:2" x14ac:dyDescent="0.2">
      <c r="A38" s="3" t="s">
        <v>100</v>
      </c>
      <c r="B38" s="6">
        <v>142.78939819999999</v>
      </c>
    </row>
    <row r="39" spans="1:2" x14ac:dyDescent="0.2">
      <c r="A39" s="3" t="s">
        <v>100</v>
      </c>
      <c r="B39" s="6">
        <v>144.50654599999999</v>
      </c>
    </row>
    <row r="40" spans="1:2" x14ac:dyDescent="0.2">
      <c r="A40" s="3" t="s">
        <v>100</v>
      </c>
      <c r="B40" s="6">
        <v>145.98759459999999</v>
      </c>
    </row>
    <row r="41" spans="1:2" x14ac:dyDescent="0.2">
      <c r="A41" s="3" t="s">
        <v>100</v>
      </c>
      <c r="B41" s="6">
        <v>146.8216553</v>
      </c>
    </row>
    <row r="42" spans="1:2" x14ac:dyDescent="0.2">
      <c r="A42" s="3" t="s">
        <v>100</v>
      </c>
      <c r="B42" s="6">
        <v>148.5279999</v>
      </c>
    </row>
    <row r="43" spans="1:2" x14ac:dyDescent="0.2">
      <c r="A43" s="3" t="s">
        <v>100</v>
      </c>
      <c r="B43" s="6">
        <v>151.32640079999999</v>
      </c>
    </row>
    <row r="44" spans="1:2" x14ac:dyDescent="0.2">
      <c r="A44" s="3" t="s">
        <v>100</v>
      </c>
      <c r="B44" s="6">
        <v>154.4887085</v>
      </c>
    </row>
    <row r="45" spans="1:2" x14ac:dyDescent="0.2">
      <c r="A45" s="3" t="s">
        <v>100</v>
      </c>
      <c r="B45" s="6">
        <v>154.8023987</v>
      </c>
    </row>
    <row r="46" spans="1:2" x14ac:dyDescent="0.2">
      <c r="A46" s="3" t="s">
        <v>100</v>
      </c>
      <c r="B46" s="6">
        <v>154.82803340000001</v>
      </c>
    </row>
    <row r="47" spans="1:2" x14ac:dyDescent="0.2">
      <c r="A47" s="3" t="s">
        <v>100</v>
      </c>
      <c r="B47" s="6">
        <v>156.46047970000001</v>
      </c>
    </row>
    <row r="48" spans="1:2" x14ac:dyDescent="0.2">
      <c r="A48" s="3" t="s">
        <v>100</v>
      </c>
      <c r="B48" s="6">
        <v>157.45909119999999</v>
      </c>
    </row>
    <row r="49" spans="1:2" x14ac:dyDescent="0.2">
      <c r="A49" s="3" t="s">
        <v>100</v>
      </c>
      <c r="B49" s="6">
        <v>157.8467407</v>
      </c>
    </row>
    <row r="50" spans="1:2" x14ac:dyDescent="0.2">
      <c r="A50" s="3" t="s">
        <v>100</v>
      </c>
      <c r="B50" s="6">
        <v>158.25982669999999</v>
      </c>
    </row>
    <row r="51" spans="1:2" x14ac:dyDescent="0.2">
      <c r="A51" s="3" t="s">
        <v>100</v>
      </c>
      <c r="B51" s="6">
        <v>159.6560211</v>
      </c>
    </row>
    <row r="52" spans="1:2" x14ac:dyDescent="0.2">
      <c r="A52" s="3" t="s">
        <v>100</v>
      </c>
      <c r="B52" s="6">
        <v>164.56341549999999</v>
      </c>
    </row>
    <row r="53" spans="1:2" x14ac:dyDescent="0.2">
      <c r="A53" s="3" t="s">
        <v>100</v>
      </c>
      <c r="B53" s="6">
        <v>164.56376650000001</v>
      </c>
    </row>
    <row r="54" spans="1:2" x14ac:dyDescent="0.2">
      <c r="A54" s="3" t="s">
        <v>100</v>
      </c>
      <c r="B54" s="6">
        <v>165.65896609999999</v>
      </c>
    </row>
    <row r="55" spans="1:2" x14ac:dyDescent="0.2">
      <c r="A55" s="3" t="s">
        <v>100</v>
      </c>
      <c r="B55" s="6">
        <v>166.98597720000001</v>
      </c>
    </row>
    <row r="56" spans="1:2" x14ac:dyDescent="0.2">
      <c r="A56" s="3" t="s">
        <v>100</v>
      </c>
      <c r="B56" s="6">
        <v>172.3749847</v>
      </c>
    </row>
    <row r="57" spans="1:2" x14ac:dyDescent="0.2">
      <c r="A57" s="3" t="s">
        <v>101</v>
      </c>
      <c r="B57" s="6">
        <v>130.24404910000001</v>
      </c>
    </row>
    <row r="58" spans="1:2" x14ac:dyDescent="0.2">
      <c r="A58" s="3" t="s">
        <v>101</v>
      </c>
      <c r="B58" s="6">
        <v>138.7209015</v>
      </c>
    </row>
    <row r="59" spans="1:2" x14ac:dyDescent="0.2">
      <c r="A59" s="3" t="s">
        <v>101</v>
      </c>
      <c r="B59" s="6">
        <v>139.84188839999999</v>
      </c>
    </row>
    <row r="60" spans="1:2" x14ac:dyDescent="0.2">
      <c r="A60" s="3" t="s">
        <v>101</v>
      </c>
      <c r="B60" s="6">
        <v>141.0497742</v>
      </c>
    </row>
    <row r="61" spans="1:2" x14ac:dyDescent="0.2">
      <c r="A61" s="3" t="s">
        <v>101</v>
      </c>
      <c r="B61" s="6">
        <v>142.32075499999999</v>
      </c>
    </row>
    <row r="62" spans="1:2" x14ac:dyDescent="0.2">
      <c r="A62" s="3" t="s">
        <v>101</v>
      </c>
      <c r="B62" s="6">
        <v>143.74047849999999</v>
      </c>
    </row>
    <row r="63" spans="1:2" x14ac:dyDescent="0.2">
      <c r="A63" s="3" t="s">
        <v>101</v>
      </c>
      <c r="B63" s="6">
        <v>148.01628109999999</v>
      </c>
    </row>
    <row r="64" spans="1:2" x14ac:dyDescent="0.2">
      <c r="A64" s="3" t="s">
        <v>101</v>
      </c>
      <c r="B64" s="6">
        <v>148.36770630000001</v>
      </c>
    </row>
    <row r="65" spans="1:2" x14ac:dyDescent="0.2">
      <c r="A65" s="3" t="s">
        <v>101</v>
      </c>
      <c r="B65" s="6">
        <v>150.47264100000001</v>
      </c>
    </row>
    <row r="66" spans="1:2" x14ac:dyDescent="0.2">
      <c r="A66" s="3" t="s">
        <v>101</v>
      </c>
      <c r="B66" s="6">
        <v>155.04138180000001</v>
      </c>
    </row>
    <row r="67" spans="1:2" x14ac:dyDescent="0.2">
      <c r="A67" s="3" t="s">
        <v>101</v>
      </c>
      <c r="B67" s="6">
        <v>155.19924929999999</v>
      </c>
    </row>
    <row r="68" spans="1:2" x14ac:dyDescent="0.2">
      <c r="A68" s="3" t="s">
        <v>101</v>
      </c>
      <c r="B68" s="6">
        <v>155.24200440000001</v>
      </c>
    </row>
    <row r="69" spans="1:2" x14ac:dyDescent="0.2">
      <c r="A69" s="3" t="s">
        <v>101</v>
      </c>
      <c r="B69" s="6">
        <v>155.36614990000001</v>
      </c>
    </row>
    <row r="70" spans="1:2" x14ac:dyDescent="0.2">
      <c r="A70" s="3" t="s">
        <v>101</v>
      </c>
      <c r="B70" s="6">
        <v>155.9908752</v>
      </c>
    </row>
    <row r="71" spans="1:2" x14ac:dyDescent="0.2">
      <c r="A71" s="3" t="s">
        <v>101</v>
      </c>
      <c r="B71" s="6">
        <v>160.15621949999999</v>
      </c>
    </row>
    <row r="72" spans="1:2" x14ac:dyDescent="0.2">
      <c r="A72" s="3" t="s">
        <v>101</v>
      </c>
      <c r="B72" s="6">
        <v>162.41824339999999</v>
      </c>
    </row>
    <row r="73" spans="1:2" x14ac:dyDescent="0.2">
      <c r="A73" s="3" t="s">
        <v>101</v>
      </c>
      <c r="B73" s="6">
        <v>162.61868290000001</v>
      </c>
    </row>
    <row r="74" spans="1:2" x14ac:dyDescent="0.2">
      <c r="A74" s="3" t="s">
        <v>101</v>
      </c>
      <c r="B74" s="6">
        <v>163.4294739</v>
      </c>
    </row>
    <row r="75" spans="1:2" x14ac:dyDescent="0.2">
      <c r="A75" s="3" t="s">
        <v>101</v>
      </c>
      <c r="B75" s="6">
        <v>163.9222565</v>
      </c>
    </row>
    <row r="76" spans="1:2" x14ac:dyDescent="0.2">
      <c r="A76" s="3" t="s">
        <v>101</v>
      </c>
      <c r="B76" s="6">
        <v>164.15605160000001</v>
      </c>
    </row>
    <row r="77" spans="1:2" x14ac:dyDescent="0.2">
      <c r="A77" s="3" t="s">
        <v>101</v>
      </c>
      <c r="B77" s="6">
        <v>167.13085939999999</v>
      </c>
    </row>
    <row r="78" spans="1:2" x14ac:dyDescent="0.2">
      <c r="A78" s="3" t="s">
        <v>101</v>
      </c>
      <c r="B78" s="6">
        <v>167.41024780000001</v>
      </c>
    </row>
    <row r="79" spans="1:2" x14ac:dyDescent="0.2">
      <c r="A79" s="3" t="s">
        <v>101</v>
      </c>
      <c r="B79" s="6">
        <v>172.15989690000001</v>
      </c>
    </row>
    <row r="80" spans="1:2" x14ac:dyDescent="0.2">
      <c r="A80" s="3" t="s">
        <v>101</v>
      </c>
      <c r="B80" s="6">
        <v>186.2579346</v>
      </c>
    </row>
    <row r="81" spans="1:2" x14ac:dyDescent="0.2">
      <c r="A81" s="3" t="s">
        <v>101</v>
      </c>
      <c r="B81" s="6">
        <v>193.44799800000001</v>
      </c>
    </row>
    <row r="82" spans="1:2" x14ac:dyDescent="0.2">
      <c r="A82" s="3" t="s">
        <v>101</v>
      </c>
      <c r="B82" s="6">
        <v>198.2588806</v>
      </c>
    </row>
    <row r="83" spans="1:2" x14ac:dyDescent="0.2">
      <c r="A83" s="3" t="s">
        <v>102</v>
      </c>
      <c r="B83" s="6">
        <v>113.7774582</v>
      </c>
    </row>
    <row r="84" spans="1:2" x14ac:dyDescent="0.2">
      <c r="A84" s="3" t="s">
        <v>102</v>
      </c>
      <c r="B84" s="6">
        <v>116.1272659</v>
      </c>
    </row>
    <row r="85" spans="1:2" x14ac:dyDescent="0.2">
      <c r="A85" s="3" t="s">
        <v>102</v>
      </c>
      <c r="B85" s="6">
        <v>116.1695404</v>
      </c>
    </row>
    <row r="86" spans="1:2" x14ac:dyDescent="0.2">
      <c r="A86" s="3" t="s">
        <v>102</v>
      </c>
      <c r="B86" s="6">
        <v>121.5514526</v>
      </c>
    </row>
    <row r="87" spans="1:2" x14ac:dyDescent="0.2">
      <c r="A87" s="3" t="s">
        <v>102</v>
      </c>
      <c r="B87" s="6">
        <v>124.006218</v>
      </c>
    </row>
    <row r="88" spans="1:2" x14ac:dyDescent="0.2">
      <c r="A88" s="3" t="s">
        <v>102</v>
      </c>
      <c r="B88" s="6">
        <v>124.91860200000001</v>
      </c>
    </row>
    <row r="89" spans="1:2" x14ac:dyDescent="0.2">
      <c r="A89" s="3" t="s">
        <v>103</v>
      </c>
      <c r="B89" s="6">
        <v>100.46800229999999</v>
      </c>
    </row>
    <row r="90" spans="1:2" x14ac:dyDescent="0.2">
      <c r="A90" s="3" t="s">
        <v>103</v>
      </c>
      <c r="B90" s="6">
        <v>105.3676758</v>
      </c>
    </row>
    <row r="91" spans="1:2" x14ac:dyDescent="0.2">
      <c r="A91" s="3" t="s">
        <v>103</v>
      </c>
      <c r="B91" s="6">
        <v>106.4594955</v>
      </c>
    </row>
    <row r="92" spans="1:2" x14ac:dyDescent="0.2">
      <c r="A92" s="3" t="s">
        <v>103</v>
      </c>
      <c r="B92" s="6">
        <v>112.3003922</v>
      </c>
    </row>
    <row r="93" spans="1:2" x14ac:dyDescent="0.2">
      <c r="A93" s="3" t="s">
        <v>103</v>
      </c>
      <c r="B93" s="6">
        <v>120.7298813</v>
      </c>
    </row>
    <row r="94" spans="1:2" x14ac:dyDescent="0.2">
      <c r="A94" s="3" t="s">
        <v>103</v>
      </c>
      <c r="B94" s="6">
        <v>122.31475829999999</v>
      </c>
    </row>
    <row r="95" spans="1:2" x14ac:dyDescent="0.2">
      <c r="A95" s="3" t="s">
        <v>104</v>
      </c>
      <c r="B95" s="6">
        <v>162.16697690000001</v>
      </c>
    </row>
    <row r="96" spans="1:2" x14ac:dyDescent="0.2">
      <c r="A96" s="3" t="s">
        <v>104</v>
      </c>
      <c r="B96" s="6">
        <v>163.31593319999999</v>
      </c>
    </row>
    <row r="97" spans="1:2" x14ac:dyDescent="0.2">
      <c r="A97" s="3" t="s">
        <v>104</v>
      </c>
      <c r="B97" s="6">
        <v>164.81904599999999</v>
      </c>
    </row>
    <row r="98" spans="1:2" x14ac:dyDescent="0.2">
      <c r="A98" s="3" t="s">
        <v>104</v>
      </c>
      <c r="B98" s="6">
        <v>168.08889769999999</v>
      </c>
    </row>
    <row r="99" spans="1:2" x14ac:dyDescent="0.2">
      <c r="A99" s="3" t="s">
        <v>104</v>
      </c>
      <c r="B99" s="6">
        <v>169.3698425</v>
      </c>
    </row>
    <row r="100" spans="1:2" x14ac:dyDescent="0.2">
      <c r="A100" s="3" t="s">
        <v>104</v>
      </c>
      <c r="B100" s="6">
        <v>177.324706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261C8-990E-CA40-8B7F-FACC9DF03F6C}">
  <dimension ref="A1:B139"/>
  <sheetViews>
    <sheetView tabSelected="1" topLeftCell="A134" workbookViewId="0">
      <selection activeCell="B130" sqref="B130"/>
    </sheetView>
  </sheetViews>
  <sheetFormatPr baseColWidth="10" defaultRowHeight="16" x14ac:dyDescent="0.2"/>
  <cols>
    <col min="1" max="1" width="23.6640625" style="5" bestFit="1" customWidth="1"/>
    <col min="2" max="2" width="55.6640625" style="5" bestFit="1" customWidth="1"/>
  </cols>
  <sheetData>
    <row r="1" spans="1:2" x14ac:dyDescent="0.2">
      <c r="A1" s="2" t="s">
        <v>0</v>
      </c>
      <c r="B1" s="2" t="s">
        <v>157</v>
      </c>
    </row>
    <row r="2" spans="1:2" x14ac:dyDescent="0.2">
      <c r="A2" s="5" t="s">
        <v>1</v>
      </c>
      <c r="B2" s="6">
        <v>37.214542389999998</v>
      </c>
    </row>
    <row r="3" spans="1:2" x14ac:dyDescent="0.2">
      <c r="A3" s="5" t="s">
        <v>1</v>
      </c>
      <c r="B3" s="6">
        <v>38.15475464</v>
      </c>
    </row>
    <row r="4" spans="1:2" x14ac:dyDescent="0.2">
      <c r="A4" s="5" t="s">
        <v>1</v>
      </c>
      <c r="B4" s="6">
        <v>36.961204530000003</v>
      </c>
    </row>
    <row r="5" spans="1:2" x14ac:dyDescent="0.2">
      <c r="A5" s="5" t="s">
        <v>1</v>
      </c>
      <c r="B5" s="6">
        <v>37.433227539999997</v>
      </c>
    </row>
    <row r="6" spans="1:2" x14ac:dyDescent="0.2">
      <c r="A6" s="5" t="s">
        <v>1</v>
      </c>
      <c r="B6" s="6">
        <v>37.951335909999997</v>
      </c>
    </row>
    <row r="7" spans="1:2" x14ac:dyDescent="0.2">
      <c r="A7" s="5" t="s">
        <v>1</v>
      </c>
      <c r="B7" s="6">
        <v>39.692188260000002</v>
      </c>
    </row>
    <row r="8" spans="1:2" x14ac:dyDescent="0.2">
      <c r="A8" s="5" t="s">
        <v>1</v>
      </c>
      <c r="B8" s="6">
        <v>36.111602779999998</v>
      </c>
    </row>
    <row r="9" spans="1:2" x14ac:dyDescent="0.2">
      <c r="A9" s="5" t="s">
        <v>1</v>
      </c>
      <c r="B9" s="6">
        <v>35.943180079999998</v>
      </c>
    </row>
    <row r="10" spans="1:2" x14ac:dyDescent="0.2">
      <c r="A10" s="5" t="s">
        <v>1</v>
      </c>
      <c r="B10" s="6">
        <v>36.307044980000001</v>
      </c>
    </row>
    <row r="11" spans="1:2" x14ac:dyDescent="0.2">
      <c r="A11" s="5" t="s">
        <v>1</v>
      </c>
      <c r="B11" s="6">
        <v>37.20377731</v>
      </c>
    </row>
    <row r="12" spans="1:2" x14ac:dyDescent="0.2">
      <c r="A12" s="5" t="s">
        <v>1</v>
      </c>
      <c r="B12" s="6">
        <v>36.61745071</v>
      </c>
    </row>
    <row r="13" spans="1:2" x14ac:dyDescent="0.2">
      <c r="A13" s="5" t="s">
        <v>1</v>
      </c>
      <c r="B13" s="6">
        <v>36.401302340000001</v>
      </c>
    </row>
    <row r="14" spans="1:2" x14ac:dyDescent="0.2">
      <c r="A14" s="5" t="s">
        <v>1</v>
      </c>
      <c r="B14" s="6">
        <v>39.784027100000003</v>
      </c>
    </row>
    <row r="15" spans="1:2" x14ac:dyDescent="0.2">
      <c r="A15" s="5" t="s">
        <v>1</v>
      </c>
      <c r="B15" s="6">
        <v>40.915328979999998</v>
      </c>
    </row>
    <row r="16" spans="1:2" x14ac:dyDescent="0.2">
      <c r="A16" s="5" t="s">
        <v>1</v>
      </c>
      <c r="B16" s="6">
        <v>41.401077270000002</v>
      </c>
    </row>
    <row r="17" spans="1:2" x14ac:dyDescent="0.2">
      <c r="A17" s="5" t="s">
        <v>2</v>
      </c>
      <c r="B17" s="6">
        <v>38.096511839999998</v>
      </c>
    </row>
    <row r="18" spans="1:2" x14ac:dyDescent="0.2">
      <c r="A18" s="5" t="s">
        <v>2</v>
      </c>
      <c r="B18" s="6">
        <v>38.966392519999999</v>
      </c>
    </row>
    <row r="19" spans="1:2" x14ac:dyDescent="0.2">
      <c r="A19" s="5" t="s">
        <v>2</v>
      </c>
      <c r="B19" s="6">
        <v>37.425979609999999</v>
      </c>
    </row>
    <row r="20" spans="1:2" x14ac:dyDescent="0.2">
      <c r="A20" s="5" t="s">
        <v>2</v>
      </c>
      <c r="B20" s="6">
        <v>33.784835819999998</v>
      </c>
    </row>
    <row r="21" spans="1:2" x14ac:dyDescent="0.2">
      <c r="A21" s="5" t="s">
        <v>2</v>
      </c>
      <c r="B21" s="6">
        <v>33.695987700000003</v>
      </c>
    </row>
    <row r="22" spans="1:2" x14ac:dyDescent="0.2">
      <c r="A22" s="5" t="s">
        <v>2</v>
      </c>
      <c r="B22" s="6">
        <v>32.889049530000001</v>
      </c>
    </row>
    <row r="23" spans="1:2" x14ac:dyDescent="0.2">
      <c r="A23" s="5" t="s">
        <v>3</v>
      </c>
      <c r="B23" s="6">
        <v>36.417636870000003</v>
      </c>
    </row>
    <row r="24" spans="1:2" x14ac:dyDescent="0.2">
      <c r="A24" s="5" t="s">
        <v>3</v>
      </c>
      <c r="B24" s="6">
        <v>36.470615389999999</v>
      </c>
    </row>
    <row r="25" spans="1:2" x14ac:dyDescent="0.2">
      <c r="A25" s="5" t="s">
        <v>3</v>
      </c>
      <c r="B25" s="6">
        <v>36.779750819999997</v>
      </c>
    </row>
    <row r="26" spans="1:2" x14ac:dyDescent="0.2">
      <c r="A26" s="5" t="s">
        <v>3</v>
      </c>
      <c r="B26" s="6">
        <v>35.682113649999998</v>
      </c>
    </row>
    <row r="27" spans="1:2" x14ac:dyDescent="0.2">
      <c r="A27" s="5" t="s">
        <v>3</v>
      </c>
      <c r="B27" s="6">
        <v>36.039840699999999</v>
      </c>
    </row>
    <row r="28" spans="1:2" x14ac:dyDescent="0.2">
      <c r="A28" s="5" t="s">
        <v>3</v>
      </c>
      <c r="B28" s="6">
        <v>34.314975740000001</v>
      </c>
    </row>
    <row r="29" spans="1:2" x14ac:dyDescent="0.2">
      <c r="A29" s="5" t="s">
        <v>4</v>
      </c>
      <c r="B29" s="6">
        <v>41.094310759999999</v>
      </c>
    </row>
    <row r="30" spans="1:2" x14ac:dyDescent="0.2">
      <c r="A30" s="5" t="s">
        <v>4</v>
      </c>
      <c r="B30" s="6">
        <v>39.212612149999998</v>
      </c>
    </row>
    <row r="31" spans="1:2" x14ac:dyDescent="0.2">
      <c r="A31" s="5" t="s">
        <v>4</v>
      </c>
      <c r="B31" s="6">
        <v>38.661396029999999</v>
      </c>
    </row>
    <row r="32" spans="1:2" x14ac:dyDescent="0.2">
      <c r="A32" s="5" t="s">
        <v>5</v>
      </c>
      <c r="B32" s="6">
        <v>38.657825469999999</v>
      </c>
    </row>
    <row r="33" spans="1:2" x14ac:dyDescent="0.2">
      <c r="A33" s="5" t="s">
        <v>5</v>
      </c>
      <c r="B33" s="6">
        <v>40.834087369999999</v>
      </c>
    </row>
    <row r="34" spans="1:2" x14ac:dyDescent="0.2">
      <c r="A34" s="5" t="s">
        <v>5</v>
      </c>
      <c r="B34" s="6">
        <v>42.266872409999998</v>
      </c>
    </row>
    <row r="35" spans="1:2" x14ac:dyDescent="0.2">
      <c r="A35" s="5" t="s">
        <v>5</v>
      </c>
      <c r="B35" s="6">
        <v>38.500465390000002</v>
      </c>
    </row>
    <row r="36" spans="1:2" x14ac:dyDescent="0.2">
      <c r="A36" s="5" t="s">
        <v>5</v>
      </c>
      <c r="B36" s="6">
        <v>38.517807009999999</v>
      </c>
    </row>
    <row r="37" spans="1:2" x14ac:dyDescent="0.2">
      <c r="A37" s="5" t="s">
        <v>5</v>
      </c>
      <c r="B37" s="6">
        <v>38.292526250000002</v>
      </c>
    </row>
    <row r="38" spans="1:2" x14ac:dyDescent="0.2">
      <c r="A38" s="5" t="s">
        <v>6</v>
      </c>
      <c r="B38" s="6">
        <v>42.578350069999999</v>
      </c>
    </row>
    <row r="39" spans="1:2" x14ac:dyDescent="0.2">
      <c r="A39" s="5" t="s">
        <v>6</v>
      </c>
      <c r="B39" s="6">
        <v>44.62690353</v>
      </c>
    </row>
    <row r="40" spans="1:2" x14ac:dyDescent="0.2">
      <c r="A40" s="5" t="s">
        <v>6</v>
      </c>
      <c r="B40" s="6">
        <v>41.048839569999998</v>
      </c>
    </row>
    <row r="41" spans="1:2" x14ac:dyDescent="0.2">
      <c r="A41" s="5" t="s">
        <v>6</v>
      </c>
      <c r="B41" s="6">
        <v>38.105331419999999</v>
      </c>
    </row>
    <row r="42" spans="1:2" x14ac:dyDescent="0.2">
      <c r="A42" s="5" t="s">
        <v>6</v>
      </c>
      <c r="B42" s="6">
        <v>37.80994415</v>
      </c>
    </row>
    <row r="43" spans="1:2" x14ac:dyDescent="0.2">
      <c r="A43" s="5" t="s">
        <v>6</v>
      </c>
      <c r="B43" s="6">
        <v>38.782207489999998</v>
      </c>
    </row>
    <row r="44" spans="1:2" x14ac:dyDescent="0.2">
      <c r="A44" s="5" t="s">
        <v>6</v>
      </c>
      <c r="B44" s="6">
        <v>35.64349747</v>
      </c>
    </row>
    <row r="45" spans="1:2" x14ac:dyDescent="0.2">
      <c r="A45" s="5" t="s">
        <v>6</v>
      </c>
      <c r="B45" s="6">
        <v>35.614429469999997</v>
      </c>
    </row>
    <row r="46" spans="1:2" x14ac:dyDescent="0.2">
      <c r="A46" s="5" t="s">
        <v>6</v>
      </c>
      <c r="B46" s="6">
        <v>34.03971481</v>
      </c>
    </row>
    <row r="47" spans="1:2" x14ac:dyDescent="0.2">
      <c r="A47" s="5" t="s">
        <v>6</v>
      </c>
      <c r="B47" s="6">
        <v>37.00366211</v>
      </c>
    </row>
    <row r="48" spans="1:2" x14ac:dyDescent="0.2">
      <c r="A48" s="5" t="s">
        <v>6</v>
      </c>
      <c r="B48" s="6">
        <v>37.053150180000003</v>
      </c>
    </row>
    <row r="49" spans="1:2" x14ac:dyDescent="0.2">
      <c r="A49" s="5" t="s">
        <v>6</v>
      </c>
      <c r="B49" s="6">
        <v>38.16765213</v>
      </c>
    </row>
    <row r="50" spans="1:2" x14ac:dyDescent="0.2">
      <c r="A50" s="5" t="s">
        <v>7</v>
      </c>
      <c r="B50" s="6">
        <v>40.085453029999996</v>
      </c>
    </row>
    <row r="51" spans="1:2" x14ac:dyDescent="0.2">
      <c r="A51" s="5" t="s">
        <v>7</v>
      </c>
      <c r="B51" s="6">
        <v>38.03879929</v>
      </c>
    </row>
    <row r="52" spans="1:2" x14ac:dyDescent="0.2">
      <c r="A52" s="5" t="s">
        <v>7</v>
      </c>
      <c r="B52" s="6">
        <v>37.300827030000001</v>
      </c>
    </row>
    <row r="53" spans="1:2" x14ac:dyDescent="0.2">
      <c r="A53" s="5" t="s">
        <v>7</v>
      </c>
      <c r="B53" s="6">
        <v>41.257854459999997</v>
      </c>
    </row>
    <row r="54" spans="1:2" x14ac:dyDescent="0.2">
      <c r="A54" s="5" t="s">
        <v>7</v>
      </c>
      <c r="B54" s="6">
        <v>39.887931819999999</v>
      </c>
    </row>
    <row r="55" spans="1:2" x14ac:dyDescent="0.2">
      <c r="A55" s="5" t="s">
        <v>7</v>
      </c>
      <c r="B55" s="6">
        <v>40.537643430000003</v>
      </c>
    </row>
    <row r="56" spans="1:2" x14ac:dyDescent="0.2">
      <c r="A56" s="5" t="s">
        <v>8</v>
      </c>
      <c r="B56" s="6">
        <v>39.628192900000002</v>
      </c>
    </row>
    <row r="57" spans="1:2" x14ac:dyDescent="0.2">
      <c r="A57" s="5" t="s">
        <v>8</v>
      </c>
      <c r="B57" s="6">
        <v>39.117233280000001</v>
      </c>
    </row>
    <row r="58" spans="1:2" x14ac:dyDescent="0.2">
      <c r="A58" s="5" t="s">
        <v>8</v>
      </c>
      <c r="B58" s="6">
        <v>37.683338169999999</v>
      </c>
    </row>
    <row r="59" spans="1:2" x14ac:dyDescent="0.2">
      <c r="A59" s="5" t="s">
        <v>8</v>
      </c>
      <c r="B59" s="6">
        <v>38.676342009999999</v>
      </c>
    </row>
    <row r="60" spans="1:2" x14ac:dyDescent="0.2">
      <c r="A60" s="5" t="s">
        <v>8</v>
      </c>
      <c r="B60" s="6">
        <v>37.633785250000003</v>
      </c>
    </row>
    <row r="61" spans="1:2" x14ac:dyDescent="0.2">
      <c r="A61" s="5" t="s">
        <v>8</v>
      </c>
      <c r="B61" s="6">
        <v>37.079578400000003</v>
      </c>
    </row>
    <row r="62" spans="1:2" x14ac:dyDescent="0.2">
      <c r="A62" s="5" t="s">
        <v>9</v>
      </c>
      <c r="B62" s="6">
        <v>41.810878750000001</v>
      </c>
    </row>
    <row r="63" spans="1:2" x14ac:dyDescent="0.2">
      <c r="A63" s="5" t="s">
        <v>9</v>
      </c>
      <c r="B63" s="6">
        <v>43.153533940000003</v>
      </c>
    </row>
    <row r="64" spans="1:2" x14ac:dyDescent="0.2">
      <c r="A64" s="5" t="s">
        <v>9</v>
      </c>
      <c r="B64" s="6">
        <v>41.520698549999999</v>
      </c>
    </row>
    <row r="65" spans="1:2" x14ac:dyDescent="0.2">
      <c r="A65" s="5" t="s">
        <v>9</v>
      </c>
      <c r="B65" s="6">
        <v>42.516933440000003</v>
      </c>
    </row>
    <row r="66" spans="1:2" x14ac:dyDescent="0.2">
      <c r="A66" s="5" t="s">
        <v>9</v>
      </c>
      <c r="B66" s="6">
        <v>42.760089870000002</v>
      </c>
    </row>
    <row r="67" spans="1:2" x14ac:dyDescent="0.2">
      <c r="A67" s="5" t="s">
        <v>9</v>
      </c>
      <c r="B67" s="6">
        <v>43.744255070000001</v>
      </c>
    </row>
    <row r="68" spans="1:2" x14ac:dyDescent="0.2">
      <c r="A68" s="5" t="s">
        <v>9</v>
      </c>
      <c r="B68" s="6">
        <v>40.627830510000003</v>
      </c>
    </row>
    <row r="69" spans="1:2" x14ac:dyDescent="0.2">
      <c r="A69" s="5" t="s">
        <v>9</v>
      </c>
      <c r="B69" s="6">
        <v>40.235137940000001</v>
      </c>
    </row>
    <row r="70" spans="1:2" x14ac:dyDescent="0.2">
      <c r="A70" s="5" t="s">
        <v>9</v>
      </c>
      <c r="B70" s="6">
        <v>39.210380549999996</v>
      </c>
    </row>
    <row r="71" spans="1:2" x14ac:dyDescent="0.2">
      <c r="A71" s="5" t="s">
        <v>9</v>
      </c>
      <c r="B71" s="6">
        <v>40.312675480000003</v>
      </c>
    </row>
    <row r="72" spans="1:2" x14ac:dyDescent="0.2">
      <c r="A72" s="5" t="s">
        <v>9</v>
      </c>
      <c r="B72" s="6">
        <v>39.847740170000002</v>
      </c>
    </row>
    <row r="73" spans="1:2" x14ac:dyDescent="0.2">
      <c r="A73" s="5" t="s">
        <v>9</v>
      </c>
      <c r="B73" s="6">
        <v>39.70553589</v>
      </c>
    </row>
    <row r="74" spans="1:2" x14ac:dyDescent="0.2">
      <c r="A74" s="5" t="s">
        <v>10</v>
      </c>
      <c r="B74" s="6">
        <v>39.174739840000001</v>
      </c>
    </row>
    <row r="75" spans="1:2" x14ac:dyDescent="0.2">
      <c r="A75" s="5" t="s">
        <v>10</v>
      </c>
      <c r="B75" s="6">
        <v>39.11919022</v>
      </c>
    </row>
    <row r="76" spans="1:2" x14ac:dyDescent="0.2">
      <c r="A76" s="5" t="s">
        <v>10</v>
      </c>
      <c r="B76" s="6">
        <v>40.868381499999998</v>
      </c>
    </row>
    <row r="77" spans="1:2" x14ac:dyDescent="0.2">
      <c r="A77" s="5" t="s">
        <v>10</v>
      </c>
      <c r="B77" s="6">
        <v>41.553195950000003</v>
      </c>
    </row>
    <row r="78" spans="1:2" x14ac:dyDescent="0.2">
      <c r="A78" s="5" t="s">
        <v>10</v>
      </c>
      <c r="B78" s="6">
        <v>44.079055789999998</v>
      </c>
    </row>
    <row r="79" spans="1:2" x14ac:dyDescent="0.2">
      <c r="A79" s="5" t="s">
        <v>10</v>
      </c>
      <c r="B79" s="6">
        <v>41.950111390000004</v>
      </c>
    </row>
    <row r="80" spans="1:2" x14ac:dyDescent="0.2">
      <c r="A80" s="5" t="s">
        <v>10</v>
      </c>
      <c r="B80" s="6">
        <v>39.425815579999998</v>
      </c>
    </row>
    <row r="81" spans="1:2" x14ac:dyDescent="0.2">
      <c r="A81" s="5" t="s">
        <v>10</v>
      </c>
      <c r="B81" s="6">
        <v>39.789844510000002</v>
      </c>
    </row>
    <row r="82" spans="1:2" x14ac:dyDescent="0.2">
      <c r="A82" s="5" t="s">
        <v>10</v>
      </c>
      <c r="B82" s="6">
        <v>39.506328580000002</v>
      </c>
    </row>
    <row r="83" spans="1:2" x14ac:dyDescent="0.2">
      <c r="A83" s="5" t="s">
        <v>10</v>
      </c>
      <c r="B83" s="6">
        <v>37.866767879999998</v>
      </c>
    </row>
    <row r="84" spans="1:2" x14ac:dyDescent="0.2">
      <c r="A84" s="5" t="s">
        <v>10</v>
      </c>
      <c r="B84" s="6">
        <v>39.53705978</v>
      </c>
    </row>
    <row r="85" spans="1:2" x14ac:dyDescent="0.2">
      <c r="A85" s="5" t="s">
        <v>10</v>
      </c>
      <c r="B85" s="6">
        <v>40.891529079999998</v>
      </c>
    </row>
    <row r="86" spans="1:2" x14ac:dyDescent="0.2">
      <c r="A86" s="5" t="s">
        <v>11</v>
      </c>
      <c r="B86" s="6">
        <v>46.744338990000003</v>
      </c>
    </row>
    <row r="87" spans="1:2" x14ac:dyDescent="0.2">
      <c r="A87" s="5" t="s">
        <v>11</v>
      </c>
      <c r="B87" s="6">
        <v>44.973033909999998</v>
      </c>
    </row>
    <row r="88" spans="1:2" x14ac:dyDescent="0.2">
      <c r="A88" s="5" t="s">
        <v>11</v>
      </c>
      <c r="B88" s="6">
        <v>48.29904938</v>
      </c>
    </row>
    <row r="89" spans="1:2" x14ac:dyDescent="0.2">
      <c r="A89" s="5" t="s">
        <v>11</v>
      </c>
      <c r="B89" s="6">
        <v>43.397434230000002</v>
      </c>
    </row>
    <row r="90" spans="1:2" x14ac:dyDescent="0.2">
      <c r="A90" s="5" t="s">
        <v>11</v>
      </c>
      <c r="B90" s="6">
        <v>42.422325129999997</v>
      </c>
    </row>
    <row r="91" spans="1:2" x14ac:dyDescent="0.2">
      <c r="A91" s="5" t="s">
        <v>11</v>
      </c>
      <c r="B91" s="6">
        <v>42.088905330000003</v>
      </c>
    </row>
    <row r="92" spans="1:2" x14ac:dyDescent="0.2">
      <c r="A92" s="5" t="s">
        <v>11</v>
      </c>
      <c r="B92" s="6">
        <v>39.958950039999998</v>
      </c>
    </row>
    <row r="93" spans="1:2" x14ac:dyDescent="0.2">
      <c r="A93" s="5" t="s">
        <v>11</v>
      </c>
      <c r="B93" s="6">
        <v>40.187881470000001</v>
      </c>
    </row>
    <row r="94" spans="1:2" x14ac:dyDescent="0.2">
      <c r="A94" s="5" t="s">
        <v>11</v>
      </c>
      <c r="B94" s="6">
        <v>39.250373840000002</v>
      </c>
    </row>
    <row r="95" spans="1:2" x14ac:dyDescent="0.2">
      <c r="A95" s="5" t="s">
        <v>11</v>
      </c>
      <c r="B95" s="6">
        <v>40.495883939999999</v>
      </c>
    </row>
    <row r="96" spans="1:2" x14ac:dyDescent="0.2">
      <c r="A96" s="5" t="s">
        <v>11</v>
      </c>
      <c r="B96" s="6">
        <v>40.504482269999997</v>
      </c>
    </row>
    <row r="97" spans="1:2" x14ac:dyDescent="0.2">
      <c r="A97" s="5" t="s">
        <v>11</v>
      </c>
      <c r="B97" s="6">
        <v>42.626720429999999</v>
      </c>
    </row>
    <row r="98" spans="1:2" x14ac:dyDescent="0.2">
      <c r="A98" s="5" t="s">
        <v>12</v>
      </c>
      <c r="B98" s="6">
        <v>38.927116390000002</v>
      </c>
    </row>
    <row r="99" spans="1:2" x14ac:dyDescent="0.2">
      <c r="A99" s="5" t="s">
        <v>12</v>
      </c>
      <c r="B99" s="6">
        <v>38.864200590000003</v>
      </c>
    </row>
    <row r="100" spans="1:2" x14ac:dyDescent="0.2">
      <c r="A100" s="5" t="s">
        <v>12</v>
      </c>
      <c r="B100" s="6">
        <v>38.628749849999998</v>
      </c>
    </row>
    <row r="101" spans="1:2" x14ac:dyDescent="0.2">
      <c r="A101" s="5" t="s">
        <v>12</v>
      </c>
      <c r="B101" s="6">
        <v>39.733280180000001</v>
      </c>
    </row>
    <row r="102" spans="1:2" x14ac:dyDescent="0.2">
      <c r="A102" s="5" t="s">
        <v>12</v>
      </c>
      <c r="B102" s="6">
        <v>42.296279910000003</v>
      </c>
    </row>
    <row r="103" spans="1:2" x14ac:dyDescent="0.2">
      <c r="A103" s="5" t="s">
        <v>12</v>
      </c>
      <c r="B103" s="6">
        <v>39.86904526</v>
      </c>
    </row>
    <row r="104" spans="1:2" x14ac:dyDescent="0.2">
      <c r="A104" s="5" t="s">
        <v>12</v>
      </c>
      <c r="B104" s="6">
        <v>41.217491150000001</v>
      </c>
    </row>
    <row r="105" spans="1:2" x14ac:dyDescent="0.2">
      <c r="A105" s="5" t="s">
        <v>12</v>
      </c>
      <c r="B105" s="6">
        <v>41.96202469</v>
      </c>
    </row>
    <row r="106" spans="1:2" x14ac:dyDescent="0.2">
      <c r="A106" s="5" t="s">
        <v>12</v>
      </c>
      <c r="B106" s="6">
        <v>41.474193569999997</v>
      </c>
    </row>
    <row r="107" spans="1:2" x14ac:dyDescent="0.2">
      <c r="A107" s="5" t="s">
        <v>12</v>
      </c>
      <c r="B107" s="6">
        <v>39.521423339999998</v>
      </c>
    </row>
    <row r="108" spans="1:2" x14ac:dyDescent="0.2">
      <c r="A108" s="5" t="s">
        <v>12</v>
      </c>
      <c r="B108" s="6">
        <v>38.801364900000003</v>
      </c>
    </row>
    <row r="109" spans="1:2" x14ac:dyDescent="0.2">
      <c r="A109" s="5" t="s">
        <v>12</v>
      </c>
      <c r="B109" s="6">
        <v>40.659164429999997</v>
      </c>
    </row>
    <row r="110" spans="1:2" x14ac:dyDescent="0.2">
      <c r="A110" s="5" t="s">
        <v>12</v>
      </c>
      <c r="B110" s="6">
        <v>42.173164370000002</v>
      </c>
    </row>
    <row r="111" spans="1:2" x14ac:dyDescent="0.2">
      <c r="A111" s="5" t="s">
        <v>12</v>
      </c>
      <c r="B111" s="6">
        <v>42.147796630000002</v>
      </c>
    </row>
    <row r="112" spans="1:2" x14ac:dyDescent="0.2">
      <c r="A112" s="5" t="s">
        <v>12</v>
      </c>
      <c r="B112" s="6">
        <v>41.77873993</v>
      </c>
    </row>
    <row r="113" spans="1:2" x14ac:dyDescent="0.2">
      <c r="A113" s="5" t="s">
        <v>13</v>
      </c>
      <c r="B113" s="6">
        <v>38.862850190000003</v>
      </c>
    </row>
    <row r="114" spans="1:2" x14ac:dyDescent="0.2">
      <c r="A114" s="5" t="s">
        <v>13</v>
      </c>
      <c r="B114" s="6">
        <v>38.544696809999998</v>
      </c>
    </row>
    <row r="115" spans="1:2" x14ac:dyDescent="0.2">
      <c r="A115" s="5" t="s">
        <v>13</v>
      </c>
      <c r="B115" s="6">
        <v>39.026306150000003</v>
      </c>
    </row>
    <row r="116" spans="1:2" x14ac:dyDescent="0.2">
      <c r="A116" s="5" t="s">
        <v>13</v>
      </c>
      <c r="B116" s="6">
        <v>36.617374419999997</v>
      </c>
    </row>
    <row r="117" spans="1:2" x14ac:dyDescent="0.2">
      <c r="A117" s="5" t="s">
        <v>13</v>
      </c>
      <c r="B117" s="6">
        <v>36.577438350000001</v>
      </c>
    </row>
    <row r="118" spans="1:2" x14ac:dyDescent="0.2">
      <c r="A118" s="5" t="s">
        <v>13</v>
      </c>
      <c r="B118" s="6">
        <v>35.489727019999997</v>
      </c>
    </row>
    <row r="119" spans="1:2" x14ac:dyDescent="0.2">
      <c r="A119" s="5" t="s">
        <v>14</v>
      </c>
      <c r="B119" s="6">
        <v>40.397762299999997</v>
      </c>
    </row>
    <row r="120" spans="1:2" x14ac:dyDescent="0.2">
      <c r="A120" s="5" t="s">
        <v>14</v>
      </c>
      <c r="B120" s="6">
        <v>40.266151430000001</v>
      </c>
    </row>
    <row r="121" spans="1:2" x14ac:dyDescent="0.2">
      <c r="A121" s="5" t="s">
        <v>14</v>
      </c>
      <c r="B121" s="6">
        <v>41.61858368</v>
      </c>
    </row>
    <row r="122" spans="1:2" x14ac:dyDescent="0.2">
      <c r="A122" s="5" t="s">
        <v>14</v>
      </c>
      <c r="B122" s="6">
        <v>41.321235659999999</v>
      </c>
    </row>
    <row r="123" spans="1:2" x14ac:dyDescent="0.2">
      <c r="A123" s="5" t="s">
        <v>14</v>
      </c>
      <c r="B123" s="6">
        <v>41.700504299999999</v>
      </c>
    </row>
    <row r="124" spans="1:2" x14ac:dyDescent="0.2">
      <c r="A124" s="5" t="s">
        <v>14</v>
      </c>
      <c r="B124" s="6">
        <v>41.075103759999998</v>
      </c>
    </row>
    <row r="125" spans="1:2" x14ac:dyDescent="0.2">
      <c r="A125" s="5" t="s">
        <v>14</v>
      </c>
      <c r="B125" s="6">
        <v>43.074920650000003</v>
      </c>
    </row>
    <row r="126" spans="1:2" x14ac:dyDescent="0.2">
      <c r="A126" s="5" t="s">
        <v>14</v>
      </c>
      <c r="B126" s="6">
        <v>42.438331599999998</v>
      </c>
    </row>
    <row r="127" spans="1:2" x14ac:dyDescent="0.2">
      <c r="A127" s="5" t="s">
        <v>14</v>
      </c>
      <c r="B127" s="6">
        <v>40.707458500000001</v>
      </c>
    </row>
    <row r="128" spans="1:2" x14ac:dyDescent="0.2">
      <c r="A128" s="5" t="s">
        <v>14</v>
      </c>
      <c r="B128" s="6">
        <v>40.032711030000002</v>
      </c>
    </row>
    <row r="129" spans="1:2" x14ac:dyDescent="0.2">
      <c r="A129" s="5" t="s">
        <v>14</v>
      </c>
      <c r="B129" s="6">
        <v>40.731452939999997</v>
      </c>
    </row>
    <row r="130" spans="1:2" x14ac:dyDescent="0.2">
      <c r="A130" s="5" t="s">
        <v>14</v>
      </c>
      <c r="B130" s="6">
        <v>38.446098329999998</v>
      </c>
    </row>
    <row r="131" spans="1:2" x14ac:dyDescent="0.2">
      <c r="A131" s="5" t="s">
        <v>15</v>
      </c>
      <c r="B131" s="6">
        <v>43.002861019999997</v>
      </c>
    </row>
    <row r="132" spans="1:2" x14ac:dyDescent="0.2">
      <c r="A132" s="5" t="s">
        <v>15</v>
      </c>
      <c r="B132" s="6">
        <v>43.565204620000003</v>
      </c>
    </row>
    <row r="133" spans="1:2" x14ac:dyDescent="0.2">
      <c r="A133" s="5" t="s">
        <v>15</v>
      </c>
      <c r="B133" s="6">
        <v>44.842884060000003</v>
      </c>
    </row>
    <row r="134" spans="1:2" x14ac:dyDescent="0.2">
      <c r="A134" s="5" t="s">
        <v>16</v>
      </c>
      <c r="B134" s="6">
        <v>39.055175779999999</v>
      </c>
    </row>
    <row r="135" spans="1:2" x14ac:dyDescent="0.2">
      <c r="A135" s="5" t="s">
        <v>16</v>
      </c>
      <c r="B135" s="6">
        <v>40.866596219999998</v>
      </c>
    </row>
    <row r="136" spans="1:2" x14ac:dyDescent="0.2">
      <c r="A136" s="5" t="s">
        <v>16</v>
      </c>
      <c r="B136" s="6">
        <v>38.672676090000003</v>
      </c>
    </row>
    <row r="137" spans="1:2" x14ac:dyDescent="0.2">
      <c r="A137" s="5" t="s">
        <v>16</v>
      </c>
      <c r="B137" s="6">
        <v>40.087993619999999</v>
      </c>
    </row>
    <row r="138" spans="1:2" x14ac:dyDescent="0.2">
      <c r="A138" s="5" t="s">
        <v>16</v>
      </c>
      <c r="B138" s="6">
        <v>40.228382109999998</v>
      </c>
    </row>
    <row r="139" spans="1:2" x14ac:dyDescent="0.2">
      <c r="A139" s="5" t="s">
        <v>16</v>
      </c>
      <c r="B139" s="6">
        <v>39.339378359999998</v>
      </c>
    </row>
  </sheetData>
  <sortState xmlns:xlrd2="http://schemas.microsoft.com/office/spreadsheetml/2017/richdata2" ref="A2:B139">
    <sortCondition ref="A2:A139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16392-A360-EA4A-8767-66DD9D601D74}">
  <dimension ref="A1:E201"/>
  <sheetViews>
    <sheetView workbookViewId="0">
      <selection activeCell="D1" sqref="D1"/>
    </sheetView>
  </sheetViews>
  <sheetFormatPr baseColWidth="10" defaultRowHeight="16" x14ac:dyDescent="0.2"/>
  <cols>
    <col min="1" max="1" width="12.83203125" style="5" bestFit="1" customWidth="1"/>
    <col min="2" max="2" width="14.6640625" style="5" bestFit="1" customWidth="1"/>
    <col min="3" max="3" width="20.5" style="5" bestFit="1" customWidth="1"/>
    <col min="4" max="4" width="56" style="5" bestFit="1" customWidth="1"/>
    <col min="5" max="5" width="53.5" bestFit="1" customWidth="1"/>
  </cols>
  <sheetData>
    <row r="1" spans="1:5" x14ac:dyDescent="0.2">
      <c r="A1" s="2" t="s">
        <v>0</v>
      </c>
      <c r="B1" s="2" t="s">
        <v>18</v>
      </c>
      <c r="C1" s="2" t="s">
        <v>17</v>
      </c>
      <c r="D1" s="2" t="s">
        <v>158</v>
      </c>
    </row>
    <row r="2" spans="1:5" x14ac:dyDescent="0.2">
      <c r="A2" s="7" t="s">
        <v>19</v>
      </c>
      <c r="B2" s="6">
        <v>1745.92004394531</v>
      </c>
      <c r="C2" s="6">
        <v>11.981386184692401</v>
      </c>
      <c r="D2" s="6">
        <f t="shared" ref="D2:D65" si="0">B2/C2*20</f>
        <v>2914.3873956352791</v>
      </c>
      <c r="E2" s="1" t="s">
        <v>71</v>
      </c>
    </row>
    <row r="3" spans="1:5" x14ac:dyDescent="0.2">
      <c r="A3" s="7" t="s">
        <v>19</v>
      </c>
      <c r="B3" s="6">
        <v>1827.3837890625</v>
      </c>
      <c r="C3" s="6">
        <v>13.408729553222701</v>
      </c>
      <c r="D3" s="6">
        <f t="shared" si="0"/>
        <v>2725.6628330210451</v>
      </c>
    </row>
    <row r="4" spans="1:5" x14ac:dyDescent="0.2">
      <c r="A4" s="7" t="s">
        <v>19</v>
      </c>
      <c r="B4" s="6">
        <v>1791.41784667969</v>
      </c>
      <c r="C4" s="6">
        <v>13.9482336044312</v>
      </c>
      <c r="D4" s="6">
        <f t="shared" si="0"/>
        <v>2568.6662519196357</v>
      </c>
    </row>
    <row r="5" spans="1:5" x14ac:dyDescent="0.2">
      <c r="A5" s="7" t="s">
        <v>19</v>
      </c>
      <c r="B5" s="6">
        <v>1864.54089355469</v>
      </c>
      <c r="C5" s="6">
        <v>13.222084999084499</v>
      </c>
      <c r="D5" s="6">
        <f t="shared" si="0"/>
        <v>2820.3432267812395</v>
      </c>
    </row>
    <row r="6" spans="1:5" x14ac:dyDescent="0.2">
      <c r="A6" s="7" t="s">
        <v>19</v>
      </c>
      <c r="B6" s="6">
        <v>1924.34814453125</v>
      </c>
      <c r="C6" s="6">
        <v>13.777631759643601</v>
      </c>
      <c r="D6" s="6">
        <f t="shared" si="0"/>
        <v>2793.4382020107482</v>
      </c>
    </row>
    <row r="7" spans="1:5" x14ac:dyDescent="0.2">
      <c r="A7" s="7" t="s">
        <v>19</v>
      </c>
      <c r="B7" s="6">
        <v>1886.07067871094</v>
      </c>
      <c r="C7" s="6">
        <v>15.376517295837401</v>
      </c>
      <c r="D7" s="6">
        <f t="shared" si="0"/>
        <v>2453.1831785101572</v>
      </c>
    </row>
    <row r="8" spans="1:5" x14ac:dyDescent="0.2">
      <c r="A8" s="7" t="s">
        <v>20</v>
      </c>
      <c r="B8" s="6">
        <v>3604.56518554688</v>
      </c>
      <c r="C8" s="6">
        <v>19.76828956604</v>
      </c>
      <c r="D8" s="6">
        <f t="shared" si="0"/>
        <v>3646.8154450136876</v>
      </c>
    </row>
    <row r="9" spans="1:5" x14ac:dyDescent="0.2">
      <c r="A9" s="7" t="s">
        <v>20</v>
      </c>
      <c r="B9" s="6">
        <v>3378.3681640625</v>
      </c>
      <c r="C9" s="6">
        <v>18.838930130004901</v>
      </c>
      <c r="D9" s="6">
        <f t="shared" si="0"/>
        <v>3586.5817652582605</v>
      </c>
    </row>
    <row r="10" spans="1:5" x14ac:dyDescent="0.2">
      <c r="A10" s="7" t="s">
        <v>20</v>
      </c>
      <c r="B10" s="6">
        <v>3602.04077148438</v>
      </c>
      <c r="C10" s="6">
        <v>20.968708038330099</v>
      </c>
      <c r="D10" s="6">
        <f t="shared" si="0"/>
        <v>3435.6344367044167</v>
      </c>
    </row>
    <row r="11" spans="1:5" x14ac:dyDescent="0.2">
      <c r="A11" s="7" t="s">
        <v>20</v>
      </c>
      <c r="B11" s="6">
        <v>2990.74780273438</v>
      </c>
      <c r="C11" s="6">
        <v>15.702471733093301</v>
      </c>
      <c r="D11" s="6">
        <f t="shared" si="0"/>
        <v>3809.270099090596</v>
      </c>
    </row>
    <row r="12" spans="1:5" x14ac:dyDescent="0.2">
      <c r="A12" s="7" t="s">
        <v>20</v>
      </c>
      <c r="B12" s="6">
        <v>3037.05029296875</v>
      </c>
      <c r="C12" s="6">
        <v>16.833541870117202</v>
      </c>
      <c r="D12" s="6">
        <f t="shared" si="0"/>
        <v>3608.3318845217032</v>
      </c>
    </row>
    <row r="13" spans="1:5" x14ac:dyDescent="0.2">
      <c r="A13" s="7" t="s">
        <v>20</v>
      </c>
      <c r="B13" s="6">
        <v>3040.75048828125</v>
      </c>
      <c r="C13" s="6">
        <v>17.318181991577099</v>
      </c>
      <c r="D13" s="6">
        <f t="shared" si="0"/>
        <v>3511.627825322721</v>
      </c>
    </row>
    <row r="14" spans="1:5" x14ac:dyDescent="0.2">
      <c r="A14" s="7" t="s">
        <v>20</v>
      </c>
      <c r="B14" s="6">
        <v>3117.376953125</v>
      </c>
      <c r="C14" s="6">
        <v>19.639940261840799</v>
      </c>
      <c r="D14" s="6">
        <f t="shared" si="0"/>
        <v>3174.5279380323495</v>
      </c>
    </row>
    <row r="15" spans="1:5" x14ac:dyDescent="0.2">
      <c r="A15" s="7" t="s">
        <v>20</v>
      </c>
      <c r="B15" s="6">
        <v>3139.41186523438</v>
      </c>
      <c r="C15" s="6">
        <v>19.197853088378899</v>
      </c>
      <c r="D15" s="6">
        <f t="shared" si="0"/>
        <v>3270.5864044087002</v>
      </c>
    </row>
    <row r="16" spans="1:5" x14ac:dyDescent="0.2">
      <c r="A16" s="7" t="s">
        <v>20</v>
      </c>
      <c r="B16" s="6">
        <v>3236.37890625</v>
      </c>
      <c r="C16" s="6">
        <v>18.920127868652301</v>
      </c>
      <c r="D16" s="6">
        <f t="shared" si="0"/>
        <v>3421.096230128735</v>
      </c>
    </row>
    <row r="17" spans="1:4" x14ac:dyDescent="0.2">
      <c r="A17" s="7" t="s">
        <v>21</v>
      </c>
      <c r="B17" s="6">
        <v>3730.53955078125</v>
      </c>
      <c r="C17" s="6">
        <v>21.7727451324463</v>
      </c>
      <c r="D17" s="6">
        <f t="shared" si="0"/>
        <v>3426.7976114981525</v>
      </c>
    </row>
    <row r="18" spans="1:4" x14ac:dyDescent="0.2">
      <c r="A18" s="7" t="s">
        <v>21</v>
      </c>
      <c r="B18" s="6">
        <v>3654.90185546875</v>
      </c>
      <c r="C18" s="6">
        <v>59.838371276855497</v>
      </c>
      <c r="D18" s="6">
        <f t="shared" si="0"/>
        <v>1221.5913560075142</v>
      </c>
    </row>
    <row r="19" spans="1:4" x14ac:dyDescent="0.2">
      <c r="A19" s="7" t="s">
        <v>21</v>
      </c>
      <c r="B19" s="6">
        <v>3655.14233398438</v>
      </c>
      <c r="C19" s="6">
        <v>18.463508605956999</v>
      </c>
      <c r="D19" s="6">
        <f t="shared" si="0"/>
        <v>3959.3150056052709</v>
      </c>
    </row>
    <row r="20" spans="1:4" x14ac:dyDescent="0.2">
      <c r="A20" s="7" t="s">
        <v>21</v>
      </c>
      <c r="B20" s="6">
        <v>4304.3935546875</v>
      </c>
      <c r="C20" s="6">
        <v>22.0050144195557</v>
      </c>
      <c r="D20" s="6">
        <f t="shared" si="0"/>
        <v>3912.1933506775763</v>
      </c>
    </row>
    <row r="21" spans="1:4" x14ac:dyDescent="0.2">
      <c r="A21" s="7" t="s">
        <v>21</v>
      </c>
      <c r="B21" s="6">
        <v>4465.103515625</v>
      </c>
      <c r="C21" s="6">
        <v>24.704442977905298</v>
      </c>
      <c r="D21" s="6">
        <f t="shared" si="0"/>
        <v>3614.8182087071677</v>
      </c>
    </row>
    <row r="22" spans="1:4" x14ac:dyDescent="0.2">
      <c r="A22" s="7" t="s">
        <v>21</v>
      </c>
      <c r="B22" s="6">
        <v>4296.8330078125</v>
      </c>
      <c r="C22" s="6">
        <v>23.867712020873999</v>
      </c>
      <c r="D22" s="6">
        <f t="shared" si="0"/>
        <v>3600.5403484461485</v>
      </c>
    </row>
    <row r="23" spans="1:4" x14ac:dyDescent="0.2">
      <c r="A23" s="7" t="s">
        <v>21</v>
      </c>
      <c r="B23" s="6">
        <v>4545.650390625</v>
      </c>
      <c r="C23" s="6">
        <v>28.604936599731399</v>
      </c>
      <c r="D23" s="6">
        <f t="shared" si="0"/>
        <v>3178.2279081630149</v>
      </c>
    </row>
    <row r="24" spans="1:4" x14ac:dyDescent="0.2">
      <c r="A24" s="7" t="s">
        <v>21</v>
      </c>
      <c r="B24" s="6">
        <v>4504.755859375</v>
      </c>
      <c r="C24" s="6">
        <v>24.315773010253899</v>
      </c>
      <c r="D24" s="6">
        <f t="shared" si="0"/>
        <v>3705.2129557841781</v>
      </c>
    </row>
    <row r="25" spans="1:4" x14ac:dyDescent="0.2">
      <c r="A25" s="7" t="s">
        <v>21</v>
      </c>
      <c r="B25" s="6">
        <v>4513.291015625</v>
      </c>
      <c r="C25" s="6">
        <v>26.603511810302699</v>
      </c>
      <c r="D25" s="6">
        <f t="shared" si="0"/>
        <v>3393.0039370795739</v>
      </c>
    </row>
    <row r="26" spans="1:4" x14ac:dyDescent="0.2">
      <c r="A26" s="7" t="s">
        <v>22</v>
      </c>
      <c r="B26" s="6">
        <v>3794.6025390625</v>
      </c>
      <c r="C26" s="6">
        <v>15.7632703781128</v>
      </c>
      <c r="D26" s="6">
        <f t="shared" si="0"/>
        <v>4814.4863953247686</v>
      </c>
    </row>
    <row r="27" spans="1:4" x14ac:dyDescent="0.2">
      <c r="A27" s="7" t="s">
        <v>22</v>
      </c>
      <c r="B27" s="6">
        <v>3856.529296875</v>
      </c>
      <c r="C27" s="6">
        <v>15.297366142272899</v>
      </c>
      <c r="D27" s="6">
        <f t="shared" si="0"/>
        <v>5042.0827494189698</v>
      </c>
    </row>
    <row r="28" spans="1:4" x14ac:dyDescent="0.2">
      <c r="A28" s="7" t="s">
        <v>22</v>
      </c>
      <c r="B28" s="6">
        <v>3832.19702148438</v>
      </c>
      <c r="C28" s="6">
        <v>17.4288444519043</v>
      </c>
      <c r="D28" s="6">
        <f t="shared" si="0"/>
        <v>4397.5342508328695</v>
      </c>
    </row>
    <row r="29" spans="1:4" x14ac:dyDescent="0.2">
      <c r="A29" s="7" t="s">
        <v>22</v>
      </c>
      <c r="B29" s="6">
        <v>3993.1259765625</v>
      </c>
      <c r="C29" s="6">
        <v>15.3158884048462</v>
      </c>
      <c r="D29" s="6">
        <f t="shared" si="0"/>
        <v>5214.3576278591954</v>
      </c>
    </row>
    <row r="30" spans="1:4" x14ac:dyDescent="0.2">
      <c r="A30" s="7" t="s">
        <v>22</v>
      </c>
      <c r="B30" s="6">
        <v>3988.64233398438</v>
      </c>
      <c r="C30" s="6">
        <v>16.9086208343506</v>
      </c>
      <c r="D30" s="6">
        <f t="shared" si="0"/>
        <v>4717.8801548157953</v>
      </c>
    </row>
    <row r="31" spans="1:4" x14ac:dyDescent="0.2">
      <c r="A31" s="7" t="s">
        <v>22</v>
      </c>
      <c r="B31" s="6">
        <v>4010.63159179688</v>
      </c>
      <c r="C31" s="6">
        <v>15.029507637023899</v>
      </c>
      <c r="D31" s="6">
        <f t="shared" si="0"/>
        <v>5337.0099522316141</v>
      </c>
    </row>
    <row r="32" spans="1:4" x14ac:dyDescent="0.2">
      <c r="A32" s="7" t="s">
        <v>23</v>
      </c>
      <c r="B32" s="6">
        <v>1997.080078125</v>
      </c>
      <c r="C32" s="6">
        <v>12.750316619873001</v>
      </c>
      <c r="D32" s="6">
        <f t="shared" si="0"/>
        <v>3132.5968407910668</v>
      </c>
    </row>
    <row r="33" spans="1:4" x14ac:dyDescent="0.2">
      <c r="A33" s="7" t="s">
        <v>23</v>
      </c>
      <c r="B33" s="6">
        <v>2029.27880859375</v>
      </c>
      <c r="C33" s="6">
        <v>13.104051589965801</v>
      </c>
      <c r="D33" s="6">
        <f t="shared" si="0"/>
        <v>3097.1776853315123</v>
      </c>
    </row>
    <row r="34" spans="1:4" x14ac:dyDescent="0.2">
      <c r="A34" s="7" t="s">
        <v>23</v>
      </c>
      <c r="B34" s="6">
        <v>1997.00317382813</v>
      </c>
      <c r="C34" s="6">
        <v>11.083549499511699</v>
      </c>
      <c r="D34" s="6">
        <f t="shared" si="0"/>
        <v>3603.5444672595377</v>
      </c>
    </row>
    <row r="35" spans="1:4" x14ac:dyDescent="0.2">
      <c r="A35" s="7" t="s">
        <v>23</v>
      </c>
      <c r="B35" s="6">
        <v>2031.77905273438</v>
      </c>
      <c r="C35" s="6">
        <v>13.430413246154799</v>
      </c>
      <c r="D35" s="6">
        <f t="shared" si="0"/>
        <v>3025.6389218940667</v>
      </c>
    </row>
    <row r="36" spans="1:4" x14ac:dyDescent="0.2">
      <c r="A36" s="7" t="s">
        <v>23</v>
      </c>
      <c r="B36" s="6">
        <v>2001.6650390625</v>
      </c>
      <c r="C36" s="6">
        <v>12.9692735671997</v>
      </c>
      <c r="D36" s="6">
        <f t="shared" si="0"/>
        <v>3086.7805026873152</v>
      </c>
    </row>
    <row r="37" spans="1:4" x14ac:dyDescent="0.2">
      <c r="A37" s="7" t="s">
        <v>23</v>
      </c>
      <c r="B37" s="6">
        <v>2059.833984375</v>
      </c>
      <c r="C37" s="6">
        <v>13.5599250793457</v>
      </c>
      <c r="D37" s="6">
        <f t="shared" si="0"/>
        <v>3038.1200077757244</v>
      </c>
    </row>
    <row r="38" spans="1:4" x14ac:dyDescent="0.2">
      <c r="A38" s="7" t="s">
        <v>24</v>
      </c>
      <c r="B38" s="6">
        <v>1811.16064453125</v>
      </c>
      <c r="C38" s="6">
        <v>10.1410274505615</v>
      </c>
      <c r="D38" s="6">
        <f t="shared" si="0"/>
        <v>3571.9470307339866</v>
      </c>
    </row>
    <row r="39" spans="1:4" x14ac:dyDescent="0.2">
      <c r="A39" s="7" t="s">
        <v>24</v>
      </c>
      <c r="B39" s="6">
        <v>1788.9755859375</v>
      </c>
      <c r="C39" s="6">
        <v>10.7372035980225</v>
      </c>
      <c r="D39" s="6">
        <f t="shared" si="0"/>
        <v>3332.2933100886353</v>
      </c>
    </row>
    <row r="40" spans="1:4" x14ac:dyDescent="0.2">
      <c r="A40" s="7" t="s">
        <v>24</v>
      </c>
      <c r="B40" s="6">
        <v>1770.4150390625</v>
      </c>
      <c r="C40" s="6">
        <v>10.7301292419434</v>
      </c>
      <c r="D40" s="6">
        <f t="shared" si="0"/>
        <v>3299.8950882009121</v>
      </c>
    </row>
    <row r="41" spans="1:4" x14ac:dyDescent="0.2">
      <c r="A41" s="7" t="s">
        <v>24</v>
      </c>
      <c r="B41" s="6">
        <v>1827.384765625</v>
      </c>
      <c r="C41" s="6">
        <v>10.817568778991699</v>
      </c>
      <c r="D41" s="6">
        <f t="shared" si="0"/>
        <v>3378.5498441643922</v>
      </c>
    </row>
    <row r="42" spans="1:4" x14ac:dyDescent="0.2">
      <c r="A42" s="7" t="s">
        <v>24</v>
      </c>
      <c r="B42" s="6">
        <v>1825.75573730469</v>
      </c>
      <c r="C42" s="6">
        <v>11.404405593872101</v>
      </c>
      <c r="D42" s="6">
        <f t="shared" si="0"/>
        <v>3201.8428707686762</v>
      </c>
    </row>
    <row r="43" spans="1:4" x14ac:dyDescent="0.2">
      <c r="A43" s="7" t="s">
        <v>24</v>
      </c>
      <c r="B43" s="6">
        <v>1875.35241699219</v>
      </c>
      <c r="C43" s="6">
        <v>10.6677694320679</v>
      </c>
      <c r="D43" s="6">
        <f t="shared" si="0"/>
        <v>3515.9222908488778</v>
      </c>
    </row>
    <row r="44" spans="1:4" x14ac:dyDescent="0.2">
      <c r="A44" s="7" t="s">
        <v>25</v>
      </c>
      <c r="B44" s="6">
        <v>3372.86157226563</v>
      </c>
      <c r="C44" s="6">
        <v>19.619331359863299</v>
      </c>
      <c r="D44" s="6">
        <f t="shared" si="0"/>
        <v>3438.3043034440402</v>
      </c>
    </row>
    <row r="45" spans="1:4" x14ac:dyDescent="0.2">
      <c r="A45" s="7" t="s">
        <v>25</v>
      </c>
      <c r="B45" s="6">
        <v>3331.39575195313</v>
      </c>
      <c r="C45" s="6">
        <v>19.850751876831101</v>
      </c>
      <c r="D45" s="6">
        <f t="shared" si="0"/>
        <v>3356.4428920613173</v>
      </c>
    </row>
    <row r="46" spans="1:4" x14ac:dyDescent="0.2">
      <c r="A46" s="7" t="s">
        <v>25</v>
      </c>
      <c r="B46" s="6">
        <v>3440.83642578125</v>
      </c>
      <c r="C46" s="6">
        <v>20.793516159057599</v>
      </c>
      <c r="D46" s="6">
        <f t="shared" si="0"/>
        <v>3309.5282197209644</v>
      </c>
    </row>
    <row r="47" spans="1:4" x14ac:dyDescent="0.2">
      <c r="A47" s="7" t="s">
        <v>25</v>
      </c>
      <c r="B47" s="6">
        <v>3406.65869140625</v>
      </c>
      <c r="C47" s="6">
        <v>22.707517623901399</v>
      </c>
      <c r="D47" s="6">
        <f t="shared" si="0"/>
        <v>3000.4677286437345</v>
      </c>
    </row>
    <row r="48" spans="1:4" x14ac:dyDescent="0.2">
      <c r="A48" s="7" t="s">
        <v>25</v>
      </c>
      <c r="B48" s="6">
        <v>3373.25805664063</v>
      </c>
      <c r="C48" s="6">
        <v>24.917207717895501</v>
      </c>
      <c r="D48" s="6">
        <f t="shared" si="0"/>
        <v>2707.5730915209742</v>
      </c>
    </row>
    <row r="49" spans="1:4" x14ac:dyDescent="0.2">
      <c r="A49" s="7" t="s">
        <v>25</v>
      </c>
      <c r="B49" s="6">
        <v>3410.962890625</v>
      </c>
      <c r="C49" s="6">
        <v>21.895133972168001</v>
      </c>
      <c r="D49" s="6">
        <f t="shared" si="0"/>
        <v>3115.7268961777945</v>
      </c>
    </row>
    <row r="50" spans="1:4" x14ac:dyDescent="0.2">
      <c r="A50" s="7" t="s">
        <v>26</v>
      </c>
      <c r="B50" s="6">
        <v>3450.412109375</v>
      </c>
      <c r="C50" s="6">
        <v>19.236091613769499</v>
      </c>
      <c r="D50" s="6">
        <f t="shared" si="0"/>
        <v>3587.4357209914097</v>
      </c>
    </row>
    <row r="51" spans="1:4" x14ac:dyDescent="0.2">
      <c r="A51" s="7" t="s">
        <v>26</v>
      </c>
      <c r="B51" s="6">
        <v>3372.82934570313</v>
      </c>
      <c r="C51" s="6">
        <v>20.901237487793001</v>
      </c>
      <c r="D51" s="6">
        <f t="shared" si="0"/>
        <v>3227.3967966470609</v>
      </c>
    </row>
    <row r="52" spans="1:4" x14ac:dyDescent="0.2">
      <c r="A52" s="7" t="s">
        <v>26</v>
      </c>
      <c r="B52" s="6">
        <v>3406.05004882813</v>
      </c>
      <c r="C52" s="6">
        <v>17.866014480590799</v>
      </c>
      <c r="D52" s="6">
        <f t="shared" si="0"/>
        <v>3812.8817734121726</v>
      </c>
    </row>
    <row r="53" spans="1:4" x14ac:dyDescent="0.2">
      <c r="A53" s="7" t="s">
        <v>26</v>
      </c>
      <c r="B53" s="6">
        <v>3542.67993164063</v>
      </c>
      <c r="C53" s="6">
        <v>19.3720893859863</v>
      </c>
      <c r="D53" s="6">
        <f t="shared" si="0"/>
        <v>3657.5093796577175</v>
      </c>
    </row>
    <row r="54" spans="1:4" x14ac:dyDescent="0.2">
      <c r="A54" s="7" t="s">
        <v>26</v>
      </c>
      <c r="B54" s="6">
        <v>3457.123046875</v>
      </c>
      <c r="C54" s="6">
        <v>20.852695465087901</v>
      </c>
      <c r="D54" s="6">
        <f t="shared" si="0"/>
        <v>3315.7565194993622</v>
      </c>
    </row>
    <row r="55" spans="1:4" x14ac:dyDescent="0.2">
      <c r="A55" s="7" t="s">
        <v>26</v>
      </c>
      <c r="B55" s="6">
        <v>3505.0712890625</v>
      </c>
      <c r="C55" s="6">
        <v>19.963630676269499</v>
      </c>
      <c r="D55" s="6">
        <f t="shared" si="0"/>
        <v>3511.456754435887</v>
      </c>
    </row>
    <row r="56" spans="1:4" x14ac:dyDescent="0.2">
      <c r="A56" s="7" t="s">
        <v>27</v>
      </c>
      <c r="B56" s="6">
        <v>3045.93383789063</v>
      </c>
      <c r="C56" s="6">
        <v>19.8870944976807</v>
      </c>
      <c r="D56" s="6">
        <f t="shared" si="0"/>
        <v>3063.2265947605943</v>
      </c>
    </row>
    <row r="57" spans="1:4" x14ac:dyDescent="0.2">
      <c r="A57" s="7" t="s">
        <v>27</v>
      </c>
      <c r="B57" s="6">
        <v>3154.4736328125</v>
      </c>
      <c r="C57" s="6">
        <v>19.7513828277588</v>
      </c>
      <c r="D57" s="6">
        <f t="shared" si="0"/>
        <v>3194.180033186507</v>
      </c>
    </row>
    <row r="58" spans="1:4" x14ac:dyDescent="0.2">
      <c r="A58" s="7" t="s">
        <v>27</v>
      </c>
      <c r="B58" s="6">
        <v>3058.66040039063</v>
      </c>
      <c r="C58" s="6">
        <v>18.3056945800781</v>
      </c>
      <c r="D58" s="6">
        <f t="shared" si="0"/>
        <v>3341.7583659669913</v>
      </c>
    </row>
    <row r="59" spans="1:4" x14ac:dyDescent="0.2">
      <c r="A59" s="7" t="s">
        <v>27</v>
      </c>
      <c r="B59" s="6">
        <v>3219.66040039063</v>
      </c>
      <c r="C59" s="6">
        <v>21.8150444030762</v>
      </c>
      <c r="D59" s="6">
        <f t="shared" si="0"/>
        <v>2951.7798276281451</v>
      </c>
    </row>
    <row r="60" spans="1:4" x14ac:dyDescent="0.2">
      <c r="A60" s="7" t="s">
        <v>27</v>
      </c>
      <c r="B60" s="6">
        <v>3081.47192382813</v>
      </c>
      <c r="C60" s="6">
        <v>20.527660369873001</v>
      </c>
      <c r="D60" s="6">
        <f t="shared" si="0"/>
        <v>3002.2631593716242</v>
      </c>
    </row>
    <row r="61" spans="1:4" x14ac:dyDescent="0.2">
      <c r="A61" s="7" t="s">
        <v>27</v>
      </c>
      <c r="B61" s="6">
        <v>3209.82690429688</v>
      </c>
      <c r="C61" s="6">
        <v>18.984725952148398</v>
      </c>
      <c r="D61" s="6">
        <f t="shared" si="0"/>
        <v>3381.4835277447255</v>
      </c>
    </row>
    <row r="62" spans="1:4" x14ac:dyDescent="0.2">
      <c r="A62" s="7" t="s">
        <v>28</v>
      </c>
      <c r="B62" s="6">
        <v>3714.41137695313</v>
      </c>
      <c r="C62" s="6">
        <v>21.8330383300781</v>
      </c>
      <c r="D62" s="6">
        <f t="shared" si="0"/>
        <v>3402.5602124611328</v>
      </c>
    </row>
    <row r="63" spans="1:4" x14ac:dyDescent="0.2">
      <c r="A63" s="7" t="s">
        <v>28</v>
      </c>
      <c r="B63" s="6">
        <v>3649.27026367188</v>
      </c>
      <c r="C63" s="6">
        <v>21.802015304565401</v>
      </c>
      <c r="D63" s="6">
        <f t="shared" si="0"/>
        <v>3347.6448967611846</v>
      </c>
    </row>
    <row r="64" spans="1:4" x14ac:dyDescent="0.2">
      <c r="A64" s="7" t="s">
        <v>28</v>
      </c>
      <c r="B64" s="6">
        <v>3697.53857421875</v>
      </c>
      <c r="C64" s="6">
        <v>21.537958145141602</v>
      </c>
      <c r="D64" s="6">
        <f t="shared" si="0"/>
        <v>3433.5089234564393</v>
      </c>
    </row>
    <row r="65" spans="1:4" x14ac:dyDescent="0.2">
      <c r="A65" s="7" t="s">
        <v>28</v>
      </c>
      <c r="B65" s="6">
        <v>3788.79565429688</v>
      </c>
      <c r="C65" s="6">
        <v>21.988460540771499</v>
      </c>
      <c r="D65" s="6">
        <f t="shared" si="0"/>
        <v>3446.1672723941815</v>
      </c>
    </row>
    <row r="66" spans="1:4" x14ac:dyDescent="0.2">
      <c r="A66" s="7" t="s">
        <v>28</v>
      </c>
      <c r="B66" s="6">
        <v>3797.42041015625</v>
      </c>
      <c r="C66" s="6">
        <v>25.014772415161101</v>
      </c>
      <c r="D66" s="6">
        <f t="shared" ref="D66:D106" si="1">B66/C66*20</f>
        <v>3036.1422819539121</v>
      </c>
    </row>
    <row r="67" spans="1:4" x14ac:dyDescent="0.2">
      <c r="A67" s="7" t="s">
        <v>28</v>
      </c>
      <c r="B67" s="6">
        <v>3808.89233398438</v>
      </c>
      <c r="C67" s="6">
        <v>22.070936203002901</v>
      </c>
      <c r="D67" s="6">
        <f t="shared" si="1"/>
        <v>3451.5004700762574</v>
      </c>
    </row>
    <row r="68" spans="1:4" x14ac:dyDescent="0.2">
      <c r="A68" s="7" t="s">
        <v>29</v>
      </c>
      <c r="B68" s="6">
        <v>4249.47509765625</v>
      </c>
      <c r="C68" s="6">
        <v>22.059301376342798</v>
      </c>
      <c r="D68" s="6">
        <f t="shared" si="1"/>
        <v>3852.7739615666546</v>
      </c>
    </row>
    <row r="69" spans="1:4" x14ac:dyDescent="0.2">
      <c r="A69" s="7" t="s">
        <v>29</v>
      </c>
      <c r="B69" s="6">
        <v>4304.27392578125</v>
      </c>
      <c r="C69" s="6">
        <v>24.9433689117432</v>
      </c>
      <c r="D69" s="6">
        <f t="shared" si="1"/>
        <v>3451.2370329854052</v>
      </c>
    </row>
    <row r="70" spans="1:4" x14ac:dyDescent="0.2">
      <c r="A70" s="7" t="s">
        <v>29</v>
      </c>
      <c r="B70" s="6">
        <v>4317.5244140625</v>
      </c>
      <c r="C70" s="6">
        <v>19.0917663574219</v>
      </c>
      <c r="D70" s="6">
        <f t="shared" si="1"/>
        <v>4522.9177156613041</v>
      </c>
    </row>
    <row r="71" spans="1:4" x14ac:dyDescent="0.2">
      <c r="A71" s="7" t="s">
        <v>29</v>
      </c>
      <c r="B71" s="6">
        <v>1640.33227539063</v>
      </c>
      <c r="C71" s="6">
        <v>6.5672245025634801</v>
      </c>
      <c r="D71" s="6">
        <f t="shared" si="1"/>
        <v>4995.5114972857573</v>
      </c>
    </row>
    <row r="72" spans="1:4" x14ac:dyDescent="0.2">
      <c r="A72" s="7" t="s">
        <v>29</v>
      </c>
      <c r="B72" s="6">
        <v>1618.8681640625</v>
      </c>
      <c r="C72" s="6">
        <v>6.6371650695800799</v>
      </c>
      <c r="D72" s="6">
        <f t="shared" si="1"/>
        <v>4878.1916589123566</v>
      </c>
    </row>
    <row r="73" spans="1:4" x14ac:dyDescent="0.2">
      <c r="A73" s="7" t="s">
        <v>29</v>
      </c>
      <c r="B73" s="6">
        <v>1611.76428222656</v>
      </c>
      <c r="C73" s="6">
        <v>7.1969194412231401</v>
      </c>
      <c r="D73" s="6">
        <f t="shared" si="1"/>
        <v>4479.0393873093999</v>
      </c>
    </row>
    <row r="74" spans="1:4" x14ac:dyDescent="0.2">
      <c r="A74" s="7" t="s">
        <v>30</v>
      </c>
      <c r="B74" s="6">
        <v>3540.134765625</v>
      </c>
      <c r="C74" s="6">
        <v>17.855728149414102</v>
      </c>
      <c r="D74" s="6">
        <f t="shared" si="1"/>
        <v>3965.2650802047092</v>
      </c>
    </row>
    <row r="75" spans="1:4" x14ac:dyDescent="0.2">
      <c r="A75" s="7" t="s">
        <v>30</v>
      </c>
      <c r="B75" s="6">
        <v>3540.57348632813</v>
      </c>
      <c r="C75" s="6">
        <v>16.413682937622099</v>
      </c>
      <c r="D75" s="6">
        <f t="shared" si="1"/>
        <v>4314.1731198093485</v>
      </c>
    </row>
    <row r="76" spans="1:4" x14ac:dyDescent="0.2">
      <c r="A76" s="7" t="s">
        <v>30</v>
      </c>
      <c r="B76" s="6">
        <v>3303.86669921875</v>
      </c>
      <c r="C76" s="6">
        <v>15.075355529785201</v>
      </c>
      <c r="D76" s="6">
        <f t="shared" si="1"/>
        <v>4383.136029782012</v>
      </c>
    </row>
    <row r="77" spans="1:4" x14ac:dyDescent="0.2">
      <c r="A77" s="7" t="s">
        <v>30</v>
      </c>
      <c r="B77" s="6">
        <v>2734.69384765625</v>
      </c>
      <c r="C77" s="6">
        <v>13.431267738342299</v>
      </c>
      <c r="D77" s="6">
        <f t="shared" si="1"/>
        <v>4072.1306445995524</v>
      </c>
    </row>
    <row r="78" spans="1:4" x14ac:dyDescent="0.2">
      <c r="A78" s="7" t="s">
        <v>30</v>
      </c>
      <c r="B78" s="6">
        <v>2766.66772460938</v>
      </c>
      <c r="C78" s="6">
        <v>13.390032768249499</v>
      </c>
      <c r="D78" s="6">
        <f t="shared" si="1"/>
        <v>4132.4286093902829</v>
      </c>
    </row>
    <row r="79" spans="1:4" x14ac:dyDescent="0.2">
      <c r="A79" s="7" t="s">
        <v>30</v>
      </c>
      <c r="B79" s="6">
        <v>2719.7236328125</v>
      </c>
      <c r="C79" s="6">
        <v>13.920406341552701</v>
      </c>
      <c r="D79" s="6">
        <f t="shared" si="1"/>
        <v>3907.534832074648</v>
      </c>
    </row>
    <row r="80" spans="1:4" x14ac:dyDescent="0.2">
      <c r="A80" s="7" t="s">
        <v>31</v>
      </c>
      <c r="B80" s="6">
        <v>2607.8359375</v>
      </c>
      <c r="C80" s="6">
        <v>16.549526214599599</v>
      </c>
      <c r="D80" s="6">
        <f t="shared" si="1"/>
        <v>3151.5535897328941</v>
      </c>
    </row>
    <row r="81" spans="1:4" x14ac:dyDescent="0.2">
      <c r="A81" s="7" t="s">
        <v>31</v>
      </c>
      <c r="B81" s="6">
        <v>2623.53662109375</v>
      </c>
      <c r="C81" s="6">
        <v>13.8985433578491</v>
      </c>
      <c r="D81" s="6">
        <f t="shared" si="1"/>
        <v>3775.2684630970725</v>
      </c>
    </row>
    <row r="82" spans="1:4" x14ac:dyDescent="0.2">
      <c r="A82" s="7" t="s">
        <v>31</v>
      </c>
      <c r="B82" s="6">
        <v>2652.85375976563</v>
      </c>
      <c r="C82" s="6">
        <v>14.32666015625</v>
      </c>
      <c r="D82" s="6">
        <f t="shared" si="1"/>
        <v>3703.3805937084699</v>
      </c>
    </row>
    <row r="83" spans="1:4" x14ac:dyDescent="0.2">
      <c r="A83" s="7" t="s">
        <v>31</v>
      </c>
      <c r="B83" s="6">
        <v>3525.51123046875</v>
      </c>
      <c r="C83" s="6">
        <v>21.236923217773398</v>
      </c>
      <c r="D83" s="6">
        <f t="shared" si="1"/>
        <v>3320.1713772908624</v>
      </c>
    </row>
    <row r="84" spans="1:4" x14ac:dyDescent="0.2">
      <c r="A84" s="7" t="s">
        <v>31</v>
      </c>
      <c r="B84" s="6">
        <v>3511.93286132813</v>
      </c>
      <c r="C84" s="6">
        <v>20.038673400878899</v>
      </c>
      <c r="D84" s="6">
        <f t="shared" si="1"/>
        <v>3505.155048012406</v>
      </c>
    </row>
    <row r="85" spans="1:4" x14ac:dyDescent="0.2">
      <c r="A85" s="7" t="s">
        <v>31</v>
      </c>
      <c r="B85" s="6">
        <v>3508.2216796875</v>
      </c>
      <c r="C85" s="6">
        <v>20.9372367858887</v>
      </c>
      <c r="D85" s="6">
        <f t="shared" si="1"/>
        <v>3351.179255948402</v>
      </c>
    </row>
    <row r="86" spans="1:4" x14ac:dyDescent="0.2">
      <c r="A86" s="7" t="s">
        <v>31</v>
      </c>
      <c r="B86" s="6">
        <v>2715.70776367188</v>
      </c>
      <c r="C86" s="6">
        <v>15.3993282318115</v>
      </c>
      <c r="D86" s="6">
        <f t="shared" si="1"/>
        <v>3527.0470539901175</v>
      </c>
    </row>
    <row r="87" spans="1:4" x14ac:dyDescent="0.2">
      <c r="A87" s="7" t="s">
        <v>31</v>
      </c>
      <c r="B87" s="6">
        <v>2772.17822265625</v>
      </c>
      <c r="C87" s="6">
        <v>16.052928924560501</v>
      </c>
      <c r="D87" s="6">
        <f t="shared" si="1"/>
        <v>3453.7974168874571</v>
      </c>
    </row>
    <row r="88" spans="1:4" x14ac:dyDescent="0.2">
      <c r="A88" s="7" t="s">
        <v>31</v>
      </c>
      <c r="B88" s="6">
        <v>2826.82641601563</v>
      </c>
      <c r="C88" s="6">
        <v>14.879066467285201</v>
      </c>
      <c r="D88" s="6">
        <f t="shared" si="1"/>
        <v>3799.7362566139623</v>
      </c>
    </row>
    <row r="89" spans="1:4" x14ac:dyDescent="0.2">
      <c r="A89" s="7" t="s">
        <v>32</v>
      </c>
      <c r="B89" s="6">
        <v>1803.61547851563</v>
      </c>
      <c r="C89" s="6">
        <v>12.209164619445801</v>
      </c>
      <c r="D89" s="6">
        <f t="shared" si="1"/>
        <v>2954.5272501985478</v>
      </c>
    </row>
    <row r="90" spans="1:4" x14ac:dyDescent="0.2">
      <c r="A90" s="7" t="s">
        <v>32</v>
      </c>
      <c r="B90" s="6">
        <v>1854.80395507813</v>
      </c>
      <c r="C90" s="6">
        <v>10.5619449615479</v>
      </c>
      <c r="D90" s="6">
        <f t="shared" si="1"/>
        <v>3512.239387405973</v>
      </c>
    </row>
    <row r="91" spans="1:4" x14ac:dyDescent="0.2">
      <c r="A91" s="7" t="s">
        <v>32</v>
      </c>
      <c r="B91" s="6">
        <v>1803.33618164063</v>
      </c>
      <c r="C91" s="6">
        <v>10.0077304840088</v>
      </c>
      <c r="D91" s="6">
        <f t="shared" si="1"/>
        <v>3603.886384674634</v>
      </c>
    </row>
    <row r="92" spans="1:4" x14ac:dyDescent="0.2">
      <c r="A92" s="7" t="s">
        <v>32</v>
      </c>
      <c r="B92" s="6">
        <v>1887.14233398438</v>
      </c>
      <c r="C92" s="6">
        <v>11.482485771179199</v>
      </c>
      <c r="D92" s="6">
        <f t="shared" si="1"/>
        <v>3286.9926801408592</v>
      </c>
    </row>
    <row r="93" spans="1:4" x14ac:dyDescent="0.2">
      <c r="A93" s="7" t="s">
        <v>32</v>
      </c>
      <c r="B93" s="6">
        <v>1910.03076171875</v>
      </c>
      <c r="C93" s="6">
        <v>11.423799514770501</v>
      </c>
      <c r="D93" s="6">
        <f t="shared" si="1"/>
        <v>3343.9500741397978</v>
      </c>
    </row>
    <row r="94" spans="1:4" x14ac:dyDescent="0.2">
      <c r="A94" s="7" t="s">
        <v>32</v>
      </c>
      <c r="B94" s="6">
        <v>1944.06091308594</v>
      </c>
      <c r="C94" s="6">
        <v>11.829506874084499</v>
      </c>
      <c r="D94" s="6">
        <f t="shared" si="1"/>
        <v>3286.7995830745795</v>
      </c>
    </row>
    <row r="95" spans="1:4" x14ac:dyDescent="0.2">
      <c r="A95" s="7" t="s">
        <v>33</v>
      </c>
      <c r="B95" s="6">
        <v>3691.73071289063</v>
      </c>
      <c r="C95" s="6">
        <v>15.0439004898071</v>
      </c>
      <c r="D95" s="6">
        <f t="shared" si="1"/>
        <v>4907.9435421577518</v>
      </c>
    </row>
    <row r="96" spans="1:4" x14ac:dyDescent="0.2">
      <c r="A96" s="7" t="s">
        <v>33</v>
      </c>
      <c r="B96" s="6">
        <v>3685.92529296875</v>
      </c>
      <c r="C96" s="6">
        <v>15.3674011230469</v>
      </c>
      <c r="D96" s="6">
        <f t="shared" si="1"/>
        <v>4797.0704525189622</v>
      </c>
    </row>
    <row r="97" spans="1:4" x14ac:dyDescent="0.2">
      <c r="A97" s="7" t="s">
        <v>33</v>
      </c>
      <c r="B97" s="6">
        <v>3728.52978515625</v>
      </c>
      <c r="C97" s="6">
        <v>14.6364345550537</v>
      </c>
      <c r="D97" s="6">
        <f t="shared" si="1"/>
        <v>5094.8607341927473</v>
      </c>
    </row>
    <row r="98" spans="1:4" x14ac:dyDescent="0.2">
      <c r="A98" s="7" t="s">
        <v>33</v>
      </c>
      <c r="B98" s="6">
        <v>3583.380859375</v>
      </c>
      <c r="C98" s="6">
        <v>14.8421974182129</v>
      </c>
      <c r="D98" s="6">
        <f t="shared" si="1"/>
        <v>4828.6392619705002</v>
      </c>
    </row>
    <row r="99" spans="1:4" x14ac:dyDescent="0.2">
      <c r="A99" s="7" t="s">
        <v>33</v>
      </c>
      <c r="B99" s="6">
        <v>3617.29223632813</v>
      </c>
      <c r="C99" s="6">
        <v>13.228899002075201</v>
      </c>
      <c r="D99" s="6">
        <f t="shared" si="1"/>
        <v>5468.77292775565</v>
      </c>
    </row>
    <row r="100" spans="1:4" x14ac:dyDescent="0.2">
      <c r="A100" s="7" t="s">
        <v>33</v>
      </c>
      <c r="B100" s="6">
        <v>3394.74047851563</v>
      </c>
      <c r="C100" s="6">
        <v>18.594619750976602</v>
      </c>
      <c r="D100" s="6">
        <f t="shared" si="1"/>
        <v>3651.3147609133939</v>
      </c>
    </row>
    <row r="101" spans="1:4" x14ac:dyDescent="0.2">
      <c r="A101" s="7" t="s">
        <v>34</v>
      </c>
      <c r="B101" s="6">
        <v>3697.658203125</v>
      </c>
      <c r="C101" s="6">
        <v>22.1941738128662</v>
      </c>
      <c r="D101" s="6">
        <f t="shared" si="1"/>
        <v>3332.098085112254</v>
      </c>
    </row>
    <row r="102" spans="1:4" x14ac:dyDescent="0.2">
      <c r="A102" s="7" t="s">
        <v>34</v>
      </c>
      <c r="B102" s="6">
        <v>3807.3466796875</v>
      </c>
      <c r="C102" s="6">
        <v>20.580522537231399</v>
      </c>
      <c r="D102" s="6">
        <f t="shared" si="1"/>
        <v>3699.9514203779631</v>
      </c>
    </row>
    <row r="103" spans="1:4" x14ac:dyDescent="0.2">
      <c r="A103" s="7" t="s">
        <v>34</v>
      </c>
      <c r="B103" s="6">
        <v>3818.677734375</v>
      </c>
      <c r="C103" s="6">
        <v>20.770238876342798</v>
      </c>
      <c r="D103" s="6">
        <f t="shared" si="1"/>
        <v>3677.066746424814</v>
      </c>
    </row>
    <row r="104" spans="1:4" x14ac:dyDescent="0.2">
      <c r="A104" s="7" t="s">
        <v>34</v>
      </c>
      <c r="B104" s="6">
        <v>3954.1474609375</v>
      </c>
      <c r="C104" s="6">
        <v>24.2859287261963</v>
      </c>
      <c r="D104" s="6">
        <f t="shared" si="1"/>
        <v>3256.3279794791733</v>
      </c>
    </row>
    <row r="105" spans="1:4" x14ac:dyDescent="0.2">
      <c r="A105" s="7" t="s">
        <v>34</v>
      </c>
      <c r="B105" s="6">
        <v>4000.98706054688</v>
      </c>
      <c r="C105" s="6">
        <v>21.5254306793213</v>
      </c>
      <c r="D105" s="6">
        <f t="shared" si="1"/>
        <v>3717.4513440890019</v>
      </c>
    </row>
    <row r="106" spans="1:4" x14ac:dyDescent="0.2">
      <c r="A106" s="7" t="s">
        <v>34</v>
      </c>
      <c r="B106" s="6">
        <v>3931.677734375</v>
      </c>
      <c r="C106" s="6">
        <v>22.398008346557599</v>
      </c>
      <c r="D106" s="6">
        <f t="shared" si="1"/>
        <v>3510.7386992105198</v>
      </c>
    </row>
    <row r="108" spans="1:4" x14ac:dyDescent="0.2">
      <c r="A108" s="5" t="s">
        <v>35</v>
      </c>
      <c r="B108" s="6">
        <v>8343.0869140625</v>
      </c>
      <c r="C108" s="6">
        <v>49.1852836608887</v>
      </c>
      <c r="D108" s="6">
        <f t="shared" ref="D108:D171" si="2">B108/C108*20</f>
        <v>3392.5134890283375</v>
      </c>
    </row>
    <row r="109" spans="1:4" x14ac:dyDescent="0.2">
      <c r="A109" s="5" t="s">
        <v>35</v>
      </c>
      <c r="B109" s="6">
        <v>8887.6826171875</v>
      </c>
      <c r="C109" s="6">
        <v>50.509109497070298</v>
      </c>
      <c r="D109" s="6">
        <f t="shared" si="2"/>
        <v>3519.2394820197796</v>
      </c>
    </row>
    <row r="110" spans="1:4" x14ac:dyDescent="0.2">
      <c r="A110" s="5" t="s">
        <v>35</v>
      </c>
      <c r="B110" s="6">
        <v>8747.9130859375</v>
      </c>
      <c r="C110" s="6">
        <v>49.153766632080099</v>
      </c>
      <c r="D110" s="6">
        <f t="shared" si="2"/>
        <v>3559.4070140814779</v>
      </c>
    </row>
    <row r="111" spans="1:4" x14ac:dyDescent="0.2">
      <c r="A111" s="5" t="s">
        <v>35</v>
      </c>
      <c r="B111" s="6">
        <v>8406.21875</v>
      </c>
      <c r="C111" s="6">
        <v>47.28515625</v>
      </c>
      <c r="D111" s="6">
        <f t="shared" si="2"/>
        <v>3555.5423378769101</v>
      </c>
    </row>
    <row r="112" spans="1:4" x14ac:dyDescent="0.2">
      <c r="A112" s="5" t="s">
        <v>35</v>
      </c>
      <c r="B112" s="6">
        <v>9302.9130859375</v>
      </c>
      <c r="C112" s="6">
        <v>50.825508117675803</v>
      </c>
      <c r="D112" s="6">
        <f t="shared" si="2"/>
        <v>3660.7260529097148</v>
      </c>
    </row>
    <row r="113" spans="1:4" x14ac:dyDescent="0.2">
      <c r="A113" s="5" t="s">
        <v>35</v>
      </c>
      <c r="B113" s="6">
        <v>8309.4892578125</v>
      </c>
      <c r="C113" s="6">
        <v>45.576526641845703</v>
      </c>
      <c r="D113" s="6">
        <f t="shared" si="2"/>
        <v>3646.3898721861847</v>
      </c>
    </row>
    <row r="114" spans="1:4" x14ac:dyDescent="0.2">
      <c r="A114" s="5" t="s">
        <v>36</v>
      </c>
      <c r="B114" s="6">
        <v>3016.76416015625</v>
      </c>
      <c r="C114" s="6">
        <v>15.303931236267101</v>
      </c>
      <c r="D114" s="6">
        <f t="shared" si="2"/>
        <v>3942.4695701809651</v>
      </c>
    </row>
    <row r="115" spans="1:4" x14ac:dyDescent="0.2">
      <c r="A115" s="5" t="s">
        <v>36</v>
      </c>
      <c r="B115" s="6">
        <v>2947.1845703125</v>
      </c>
      <c r="C115" s="6">
        <v>17.012699127197301</v>
      </c>
      <c r="D115" s="6">
        <f t="shared" si="2"/>
        <v>3464.6878173505011</v>
      </c>
    </row>
    <row r="116" spans="1:4" x14ac:dyDescent="0.2">
      <c r="A116" s="5" t="s">
        <v>36</v>
      </c>
      <c r="B116" s="6">
        <v>2965.66967773438</v>
      </c>
      <c r="C116" s="6">
        <v>14.381706237793001</v>
      </c>
      <c r="D116" s="6">
        <f t="shared" si="2"/>
        <v>4124.2250796933095</v>
      </c>
    </row>
    <row r="117" spans="1:4" x14ac:dyDescent="0.2">
      <c r="A117" s="5" t="s">
        <v>36</v>
      </c>
      <c r="B117" s="6">
        <v>2800.64672851563</v>
      </c>
      <c r="C117" s="6">
        <v>16.072608947753899</v>
      </c>
      <c r="D117" s="6">
        <f t="shared" si="2"/>
        <v>3484.9933045960315</v>
      </c>
    </row>
    <row r="118" spans="1:4" x14ac:dyDescent="0.2">
      <c r="A118" s="5" t="s">
        <v>36</v>
      </c>
      <c r="B118" s="6">
        <v>2770.390625</v>
      </c>
      <c r="C118" s="6">
        <v>14.714763641357401</v>
      </c>
      <c r="D118" s="6">
        <f t="shared" si="2"/>
        <v>3765.4571864321679</v>
      </c>
    </row>
    <row r="119" spans="1:4" x14ac:dyDescent="0.2">
      <c r="A119" s="5" t="s">
        <v>36</v>
      </c>
      <c r="B119" s="6">
        <v>2791.41333007813</v>
      </c>
      <c r="C119" s="6">
        <v>15.7814750671387</v>
      </c>
      <c r="D119" s="6">
        <f t="shared" si="2"/>
        <v>3537.5822832817544</v>
      </c>
    </row>
    <row r="120" spans="1:4" x14ac:dyDescent="0.2">
      <c r="A120" s="5" t="s">
        <v>37</v>
      </c>
      <c r="B120" s="6">
        <v>3193.3369140625</v>
      </c>
      <c r="C120" s="6">
        <v>19.3150634765625</v>
      </c>
      <c r="D120" s="6">
        <f t="shared" si="2"/>
        <v>3306.5766705218384</v>
      </c>
    </row>
    <row r="121" spans="1:4" x14ac:dyDescent="0.2">
      <c r="A121" s="5" t="s">
        <v>37</v>
      </c>
      <c r="B121" s="6">
        <v>3153.9150390625</v>
      </c>
      <c r="C121" s="6">
        <v>16.7363395690918</v>
      </c>
      <c r="D121" s="6">
        <f t="shared" si="2"/>
        <v>3768.942457270718</v>
      </c>
    </row>
    <row r="122" spans="1:4" x14ac:dyDescent="0.2">
      <c r="A122" s="5" t="s">
        <v>37</v>
      </c>
      <c r="B122" s="6">
        <v>3225.759765625</v>
      </c>
      <c r="C122" s="6">
        <v>17.882795333862301</v>
      </c>
      <c r="D122" s="6">
        <f t="shared" si="2"/>
        <v>3607.6683822654977</v>
      </c>
    </row>
    <row r="123" spans="1:4" x14ac:dyDescent="0.2">
      <c r="A123" s="5" t="s">
        <v>37</v>
      </c>
      <c r="B123" s="6">
        <v>3353.50219726563</v>
      </c>
      <c r="C123" s="6">
        <v>17.1955471038818</v>
      </c>
      <c r="D123" s="6">
        <f t="shared" si="2"/>
        <v>3900.4309394826937</v>
      </c>
    </row>
    <row r="124" spans="1:4" x14ac:dyDescent="0.2">
      <c r="A124" s="5" t="s">
        <v>37</v>
      </c>
      <c r="B124" s="6">
        <v>3278.57690429688</v>
      </c>
      <c r="C124" s="6">
        <v>20.210620880126999</v>
      </c>
      <c r="D124" s="6">
        <f t="shared" si="2"/>
        <v>3244.4098810647506</v>
      </c>
    </row>
    <row r="125" spans="1:4" x14ac:dyDescent="0.2">
      <c r="A125" s="5" t="s">
        <v>37</v>
      </c>
      <c r="B125" s="6">
        <v>3241.79223632813</v>
      </c>
      <c r="C125" s="6">
        <v>18.656520843505898</v>
      </c>
      <c r="D125" s="6">
        <f t="shared" si="2"/>
        <v>3475.2377075241843</v>
      </c>
    </row>
    <row r="126" spans="1:4" x14ac:dyDescent="0.2">
      <c r="A126" s="5" t="s">
        <v>38</v>
      </c>
      <c r="B126" s="6">
        <v>3192.12451171875</v>
      </c>
      <c r="C126" s="6">
        <v>18.491052627563501</v>
      </c>
      <c r="D126" s="6">
        <f t="shared" si="2"/>
        <v>3452.615246965921</v>
      </c>
    </row>
    <row r="127" spans="1:4" x14ac:dyDescent="0.2">
      <c r="A127" s="5" t="s">
        <v>38</v>
      </c>
      <c r="B127" s="6">
        <v>3176.98681640625</v>
      </c>
      <c r="C127" s="6">
        <v>20.152462005615199</v>
      </c>
      <c r="D127" s="6">
        <f t="shared" si="2"/>
        <v>3152.9515505559839</v>
      </c>
    </row>
    <row r="128" spans="1:4" x14ac:dyDescent="0.2">
      <c r="A128" s="5" t="s">
        <v>38</v>
      </c>
      <c r="B128" s="6">
        <v>3019.77416992188</v>
      </c>
      <c r="C128" s="6">
        <v>19.0178318023682</v>
      </c>
      <c r="D128" s="6">
        <f t="shared" si="2"/>
        <v>3175.7291801748315</v>
      </c>
    </row>
    <row r="129" spans="1:4" x14ac:dyDescent="0.2">
      <c r="A129" s="5" t="s">
        <v>38</v>
      </c>
      <c r="B129" s="6">
        <v>3162.30151367188</v>
      </c>
      <c r="C129" s="6">
        <v>18.370281219482401</v>
      </c>
      <c r="D129" s="6">
        <f t="shared" si="2"/>
        <v>3442.8449688817345</v>
      </c>
    </row>
    <row r="130" spans="1:4" x14ac:dyDescent="0.2">
      <c r="A130" s="5" t="s">
        <v>38</v>
      </c>
      <c r="B130" s="6">
        <v>3156.48486328125</v>
      </c>
      <c r="C130" s="6">
        <v>20.624553680419901</v>
      </c>
      <c r="D130" s="6">
        <f t="shared" si="2"/>
        <v>3060.9000438907788</v>
      </c>
    </row>
    <row r="131" spans="1:4" x14ac:dyDescent="0.2">
      <c r="A131" s="5" t="s">
        <v>38</v>
      </c>
      <c r="B131" s="6">
        <v>3118.98706054688</v>
      </c>
      <c r="C131" s="6">
        <v>17.682245254516602</v>
      </c>
      <c r="D131" s="6">
        <f t="shared" si="2"/>
        <v>3527.8178937713719</v>
      </c>
    </row>
    <row r="132" spans="1:4" x14ac:dyDescent="0.2">
      <c r="A132" s="5" t="s">
        <v>39</v>
      </c>
      <c r="B132" s="6">
        <v>3308.0361328125</v>
      </c>
      <c r="C132" s="6">
        <v>18.109127044677699</v>
      </c>
      <c r="D132" s="6">
        <f t="shared" si="2"/>
        <v>3653.4462701058105</v>
      </c>
    </row>
    <row r="133" spans="1:4" x14ac:dyDescent="0.2">
      <c r="A133" s="5" t="s">
        <v>39</v>
      </c>
      <c r="B133" s="6">
        <v>3260.291015625</v>
      </c>
      <c r="C133" s="6">
        <v>15.7359924316406</v>
      </c>
      <c r="D133" s="6">
        <f t="shared" si="2"/>
        <v>4143.7373966569576</v>
      </c>
    </row>
    <row r="134" spans="1:4" x14ac:dyDescent="0.2">
      <c r="A134" s="5" t="s">
        <v>39</v>
      </c>
      <c r="B134" s="6">
        <v>3122.86401367188</v>
      </c>
      <c r="C134" s="6">
        <v>16.519996643066399</v>
      </c>
      <c r="D134" s="6">
        <f t="shared" si="2"/>
        <v>3780.7078065994351</v>
      </c>
    </row>
    <row r="135" spans="1:4" x14ac:dyDescent="0.2">
      <c r="A135" s="5" t="s">
        <v>39</v>
      </c>
      <c r="B135" s="6">
        <v>3178.48315429688</v>
      </c>
      <c r="C135" s="6">
        <v>19.4196681976318</v>
      </c>
      <c r="D135" s="6">
        <f t="shared" si="2"/>
        <v>3273.4680345202719</v>
      </c>
    </row>
    <row r="136" spans="1:4" x14ac:dyDescent="0.2">
      <c r="A136" s="5" t="s">
        <v>39</v>
      </c>
      <c r="B136" s="6">
        <v>3163.96240234375</v>
      </c>
      <c r="C136" s="6">
        <v>19.557836532592798</v>
      </c>
      <c r="D136" s="6">
        <f t="shared" si="2"/>
        <v>3235.4932480093707</v>
      </c>
    </row>
    <row r="137" spans="1:4" x14ac:dyDescent="0.2">
      <c r="A137" s="5" t="s">
        <v>39</v>
      </c>
      <c r="B137" s="6">
        <v>3243.38330078125</v>
      </c>
      <c r="C137" s="6">
        <v>20.003114700317401</v>
      </c>
      <c r="D137" s="6">
        <f t="shared" si="2"/>
        <v>3242.8782710822384</v>
      </c>
    </row>
    <row r="138" spans="1:4" x14ac:dyDescent="0.2">
      <c r="A138" s="5" t="s">
        <v>40</v>
      </c>
      <c r="B138" s="6">
        <v>3061.99584960938</v>
      </c>
      <c r="C138" s="6">
        <v>17.326675415039102</v>
      </c>
      <c r="D138" s="6">
        <f t="shared" si="2"/>
        <v>3534.4297463455082</v>
      </c>
    </row>
    <row r="139" spans="1:4" x14ac:dyDescent="0.2">
      <c r="A139" s="5" t="s">
        <v>40</v>
      </c>
      <c r="B139" s="6">
        <v>2945.64379882813</v>
      </c>
      <c r="C139" s="6">
        <v>18.5821533203125</v>
      </c>
      <c r="D139" s="6">
        <f t="shared" si="2"/>
        <v>3170.4009196912516</v>
      </c>
    </row>
    <row r="140" spans="1:4" x14ac:dyDescent="0.2">
      <c r="A140" s="5" t="s">
        <v>40</v>
      </c>
      <c r="B140" s="6">
        <v>2892.64086914063</v>
      </c>
      <c r="C140" s="6">
        <v>17.142698287963899</v>
      </c>
      <c r="D140" s="6">
        <f t="shared" si="2"/>
        <v>3374.7789531728376</v>
      </c>
    </row>
    <row r="141" spans="1:4" x14ac:dyDescent="0.2">
      <c r="A141" s="5" t="s">
        <v>40</v>
      </c>
      <c r="B141" s="6">
        <v>2918.69677734375</v>
      </c>
      <c r="C141" s="6">
        <v>17.751356124877901</v>
      </c>
      <c r="D141" s="6">
        <f t="shared" si="2"/>
        <v>3288.4211851885493</v>
      </c>
    </row>
    <row r="142" spans="1:4" x14ac:dyDescent="0.2">
      <c r="A142" s="5" t="s">
        <v>40</v>
      </c>
      <c r="B142" s="6">
        <v>2903.04052734375</v>
      </c>
      <c r="C142" s="6">
        <v>17.062259674072301</v>
      </c>
      <c r="D142" s="6">
        <f t="shared" si="2"/>
        <v>3402.8793170405106</v>
      </c>
    </row>
    <row r="143" spans="1:4" x14ac:dyDescent="0.2">
      <c r="A143" s="5" t="s">
        <v>40</v>
      </c>
      <c r="B143" s="6">
        <v>2938.85961914063</v>
      </c>
      <c r="C143" s="6">
        <v>19.122138977050799</v>
      </c>
      <c r="D143" s="6">
        <f t="shared" si="2"/>
        <v>3073.7770734410692</v>
      </c>
    </row>
    <row r="144" spans="1:4" x14ac:dyDescent="0.2">
      <c r="A144" s="5" t="s">
        <v>41</v>
      </c>
      <c r="B144" s="6">
        <v>2744.97875976563</v>
      </c>
      <c r="C144" s="6">
        <v>16.1712970733643</v>
      </c>
      <c r="D144" s="6">
        <f t="shared" si="2"/>
        <v>3394.8776617144422</v>
      </c>
    </row>
    <row r="145" spans="1:4" x14ac:dyDescent="0.2">
      <c r="A145" s="5" t="s">
        <v>41</v>
      </c>
      <c r="B145" s="6">
        <v>2726.7587890625</v>
      </c>
      <c r="C145" s="6">
        <v>17.197078704833999</v>
      </c>
      <c r="D145" s="6">
        <f t="shared" si="2"/>
        <v>3171.188358050631</v>
      </c>
    </row>
    <row r="146" spans="1:4" x14ac:dyDescent="0.2">
      <c r="A146" s="5" t="s">
        <v>41</v>
      </c>
      <c r="B146" s="6">
        <v>2724.40576171875</v>
      </c>
      <c r="C146" s="6">
        <v>15.821638107299799</v>
      </c>
      <c r="D146" s="6">
        <f t="shared" si="2"/>
        <v>3443.8984677089302</v>
      </c>
    </row>
    <row r="147" spans="1:4" x14ac:dyDescent="0.2">
      <c r="A147" s="5" t="s">
        <v>41</v>
      </c>
      <c r="B147" s="6">
        <v>2828.99658203125</v>
      </c>
      <c r="C147" s="6">
        <v>16.4026184082031</v>
      </c>
      <c r="D147" s="6">
        <f t="shared" si="2"/>
        <v>3449.4450966638874</v>
      </c>
    </row>
    <row r="148" spans="1:4" x14ac:dyDescent="0.2">
      <c r="A148" s="5" t="s">
        <v>41</v>
      </c>
      <c r="B148" s="6">
        <v>2875.96337890625</v>
      </c>
      <c r="C148" s="6">
        <v>15.942236900329601</v>
      </c>
      <c r="D148" s="6">
        <f t="shared" si="2"/>
        <v>3607.9797294277951</v>
      </c>
    </row>
    <row r="149" spans="1:4" x14ac:dyDescent="0.2">
      <c r="A149" s="5" t="s">
        <v>41</v>
      </c>
      <c r="B149" s="6">
        <v>2810.82250976563</v>
      </c>
      <c r="C149" s="6">
        <v>13.9262809753418</v>
      </c>
      <c r="D149" s="6">
        <f t="shared" si="2"/>
        <v>4036.7166435066738</v>
      </c>
    </row>
    <row r="150" spans="1:4" x14ac:dyDescent="0.2">
      <c r="A150" s="5" t="s">
        <v>42</v>
      </c>
      <c r="B150" s="6">
        <v>3532.44287109375</v>
      </c>
      <c r="C150" s="6">
        <v>17.9544982910156</v>
      </c>
      <c r="D150" s="6">
        <f t="shared" si="2"/>
        <v>3934.8834078659588</v>
      </c>
    </row>
    <row r="151" spans="1:4" x14ac:dyDescent="0.2">
      <c r="A151" s="5" t="s">
        <v>42</v>
      </c>
      <c r="B151" s="6">
        <v>3583.20825195313</v>
      </c>
      <c r="C151" s="6">
        <v>17.968090057373001</v>
      </c>
      <c r="D151" s="6">
        <f t="shared" si="2"/>
        <v>3988.4130594979974</v>
      </c>
    </row>
    <row r="152" spans="1:4" x14ac:dyDescent="0.2">
      <c r="A152" s="5" t="s">
        <v>42</v>
      </c>
      <c r="B152" s="6">
        <v>3472.8916015625</v>
      </c>
      <c r="C152" s="6">
        <v>19.9143886566162</v>
      </c>
      <c r="D152" s="6">
        <f t="shared" si="2"/>
        <v>3487.8214555772406</v>
      </c>
    </row>
    <row r="153" spans="1:4" x14ac:dyDescent="0.2">
      <c r="A153" s="5" t="s">
        <v>42</v>
      </c>
      <c r="B153" s="6">
        <v>3480.5283203125</v>
      </c>
      <c r="C153" s="6">
        <v>20.975894927978501</v>
      </c>
      <c r="D153" s="6">
        <f t="shared" si="2"/>
        <v>3318.5981644769113</v>
      </c>
    </row>
    <row r="154" spans="1:4" x14ac:dyDescent="0.2">
      <c r="A154" s="5" t="s">
        <v>42</v>
      </c>
      <c r="B154" s="6">
        <v>3506.21899414063</v>
      </c>
      <c r="C154" s="6">
        <v>18.1904811859131</v>
      </c>
      <c r="D154" s="6">
        <f t="shared" si="2"/>
        <v>3855.0041181493129</v>
      </c>
    </row>
    <row r="155" spans="1:4" x14ac:dyDescent="0.2">
      <c r="A155" s="5" t="s">
        <v>42</v>
      </c>
      <c r="B155" s="6">
        <v>3498.87353515625</v>
      </c>
      <c r="C155" s="6">
        <v>20.3201389312744</v>
      </c>
      <c r="D155" s="6">
        <f t="shared" si="2"/>
        <v>3443.7496190256752</v>
      </c>
    </row>
    <row r="156" spans="1:4" x14ac:dyDescent="0.2">
      <c r="A156" s="5" t="s">
        <v>43</v>
      </c>
      <c r="B156" s="6">
        <v>3101.248046875</v>
      </c>
      <c r="C156" s="6">
        <v>16.0429782867432</v>
      </c>
      <c r="D156" s="6">
        <f t="shared" si="2"/>
        <v>3866.1749600916128</v>
      </c>
    </row>
    <row r="157" spans="1:4" x14ac:dyDescent="0.2">
      <c r="A157" s="5" t="s">
        <v>43</v>
      </c>
      <c r="B157" s="6">
        <v>2953.0078125</v>
      </c>
      <c r="C157" s="6">
        <v>17.463935852050799</v>
      </c>
      <c r="D157" s="6">
        <f t="shared" si="2"/>
        <v>3381.8353863836792</v>
      </c>
    </row>
    <row r="158" spans="1:4" x14ac:dyDescent="0.2">
      <c r="A158" s="5" t="s">
        <v>43</v>
      </c>
      <c r="B158" s="6">
        <v>3193.48754882813</v>
      </c>
      <c r="C158" s="6">
        <v>17.1034851074219</v>
      </c>
      <c r="D158" s="6">
        <f t="shared" si="2"/>
        <v>3734.3120758965615</v>
      </c>
    </row>
    <row r="159" spans="1:4" x14ac:dyDescent="0.2">
      <c r="A159" s="5" t="s">
        <v>43</v>
      </c>
      <c r="B159" s="6">
        <v>3230.10180664063</v>
      </c>
      <c r="C159" s="6">
        <v>19.500259399414102</v>
      </c>
      <c r="D159" s="6">
        <f t="shared" si="2"/>
        <v>3312.880860177358</v>
      </c>
    </row>
    <row r="160" spans="1:4" x14ac:dyDescent="0.2">
      <c r="A160" s="5" t="s">
        <v>43</v>
      </c>
      <c r="B160" s="6">
        <v>3156.63403320313</v>
      </c>
      <c r="C160" s="6">
        <v>18.6361980438232</v>
      </c>
      <c r="D160" s="6">
        <f t="shared" si="2"/>
        <v>3387.6373558386472</v>
      </c>
    </row>
    <row r="161" spans="1:4" x14ac:dyDescent="0.2">
      <c r="A161" s="5" t="s">
        <v>43</v>
      </c>
      <c r="B161" s="6">
        <v>3156.63403320313</v>
      </c>
      <c r="C161" s="6">
        <v>16.397985458373999</v>
      </c>
      <c r="D161" s="6">
        <f t="shared" si="2"/>
        <v>3850.0266282296575</v>
      </c>
    </row>
    <row r="162" spans="1:4" x14ac:dyDescent="0.2">
      <c r="A162" s="5" t="s">
        <v>44</v>
      </c>
      <c r="B162" s="6">
        <v>2991.7998046875</v>
      </c>
      <c r="C162" s="6">
        <v>17.936836242675799</v>
      </c>
      <c r="D162" s="6">
        <f t="shared" si="2"/>
        <v>3335.9281026041035</v>
      </c>
    </row>
    <row r="163" spans="1:4" x14ac:dyDescent="0.2">
      <c r="A163" s="5" t="s">
        <v>44</v>
      </c>
      <c r="B163" s="6">
        <v>2930.64111328125</v>
      </c>
      <c r="C163" s="6">
        <v>16.137622833251999</v>
      </c>
      <c r="D163" s="6">
        <f t="shared" si="2"/>
        <v>3632.0604881687859</v>
      </c>
    </row>
    <row r="164" spans="1:4" x14ac:dyDescent="0.2">
      <c r="A164" s="5" t="s">
        <v>44</v>
      </c>
      <c r="B164" s="6">
        <v>2798.07446289063</v>
      </c>
      <c r="C164" s="6">
        <v>18.240165710449201</v>
      </c>
      <c r="D164" s="6">
        <f t="shared" si="2"/>
        <v>3068.03623092931</v>
      </c>
    </row>
    <row r="165" spans="1:4" x14ac:dyDescent="0.2">
      <c r="A165" s="5" t="s">
        <v>44</v>
      </c>
      <c r="B165" s="6">
        <v>2909.8896484375</v>
      </c>
      <c r="C165" s="6">
        <v>19.048402786254901</v>
      </c>
      <c r="D165" s="6">
        <f t="shared" si="2"/>
        <v>3055.2584183459639</v>
      </c>
    </row>
    <row r="166" spans="1:4" x14ac:dyDescent="0.2">
      <c r="A166" s="5" t="s">
        <v>44</v>
      </c>
      <c r="B166" s="6">
        <v>2942.52954101563</v>
      </c>
      <c r="C166" s="6">
        <v>17.321353912353501</v>
      </c>
      <c r="D166" s="6">
        <f t="shared" si="2"/>
        <v>3397.5745266852759</v>
      </c>
    </row>
    <row r="167" spans="1:4" x14ac:dyDescent="0.2">
      <c r="A167" s="5" t="s">
        <v>45</v>
      </c>
      <c r="B167" s="6">
        <v>2423.1298828125</v>
      </c>
      <c r="C167" s="6">
        <v>14.013795852661101</v>
      </c>
      <c r="D167" s="6">
        <f t="shared" si="2"/>
        <v>3458.2063393657445</v>
      </c>
    </row>
    <row r="168" spans="1:4" x14ac:dyDescent="0.2">
      <c r="A168" s="5" t="s">
        <v>45</v>
      </c>
      <c r="B168" s="6">
        <v>2412.40063476563</v>
      </c>
      <c r="C168" s="6">
        <v>15.3058576583862</v>
      </c>
      <c r="D168" s="6">
        <f t="shared" si="2"/>
        <v>3152.258029060994</v>
      </c>
    </row>
    <row r="169" spans="1:4" x14ac:dyDescent="0.2">
      <c r="A169" s="5" t="s">
        <v>45</v>
      </c>
      <c r="B169" s="6">
        <v>2316.49340820313</v>
      </c>
      <c r="C169" s="6">
        <v>15.944263458251999</v>
      </c>
      <c r="D169" s="6">
        <f t="shared" si="2"/>
        <v>2905.7390004481167</v>
      </c>
    </row>
    <row r="170" spans="1:4" x14ac:dyDescent="0.2">
      <c r="A170" s="5" t="s">
        <v>45</v>
      </c>
      <c r="B170" s="6">
        <v>2382.3095703125</v>
      </c>
      <c r="C170" s="6">
        <v>13.2269735336304</v>
      </c>
      <c r="D170" s="6">
        <f t="shared" si="2"/>
        <v>3602.1990431224958</v>
      </c>
    </row>
    <row r="171" spans="1:4" x14ac:dyDescent="0.2">
      <c r="A171" s="5" t="s">
        <v>45</v>
      </c>
      <c r="B171" s="6">
        <v>2431.76684570313</v>
      </c>
      <c r="C171" s="6">
        <v>14.2453365325928</v>
      </c>
      <c r="D171" s="6">
        <f t="shared" si="2"/>
        <v>3414.1234082316528</v>
      </c>
    </row>
    <row r="172" spans="1:4" x14ac:dyDescent="0.2">
      <c r="A172" s="5" t="s">
        <v>45</v>
      </c>
      <c r="B172" s="6">
        <v>2400.47436523438</v>
      </c>
      <c r="C172" s="6">
        <v>14.6453847885132</v>
      </c>
      <c r="D172" s="6">
        <f t="shared" ref="D172:D201" si="3">B172/C172*20</f>
        <v>3278.1308240083135</v>
      </c>
    </row>
    <row r="173" spans="1:4" x14ac:dyDescent="0.2">
      <c r="A173" s="5" t="s">
        <v>46</v>
      </c>
      <c r="B173" s="6">
        <v>2976.49487304688</v>
      </c>
      <c r="C173" s="6">
        <v>17.9961261749268</v>
      </c>
      <c r="D173" s="6">
        <f t="shared" si="3"/>
        <v>3307.9284331690201</v>
      </c>
    </row>
    <row r="174" spans="1:4" x14ac:dyDescent="0.2">
      <c r="A174" s="5" t="s">
        <v>46</v>
      </c>
      <c r="B174" s="6">
        <v>2973.73559570313</v>
      </c>
      <c r="C174" s="6">
        <v>18.256656646728501</v>
      </c>
      <c r="D174" s="6">
        <f t="shared" si="3"/>
        <v>3257.7000852300171</v>
      </c>
    </row>
    <row r="175" spans="1:4" x14ac:dyDescent="0.2">
      <c r="A175" s="5" t="s">
        <v>46</v>
      </c>
      <c r="B175" s="6">
        <v>2822.513671875</v>
      </c>
      <c r="C175" s="6">
        <v>17.2115383148193</v>
      </c>
      <c r="D175" s="6">
        <f t="shared" si="3"/>
        <v>3279.7924511428341</v>
      </c>
    </row>
    <row r="176" spans="1:4" x14ac:dyDescent="0.2">
      <c r="A176" s="5" t="s">
        <v>46</v>
      </c>
      <c r="B176" s="6">
        <v>3003.65966796875</v>
      </c>
      <c r="C176" s="6">
        <v>15.955655097961399</v>
      </c>
      <c r="D176" s="6">
        <f t="shared" si="3"/>
        <v>3765.0095211101893</v>
      </c>
    </row>
    <row r="177" spans="1:4" x14ac:dyDescent="0.2">
      <c r="A177" s="5" t="s">
        <v>46</v>
      </c>
      <c r="B177" s="6">
        <v>2971.03637695313</v>
      </c>
      <c r="C177" s="6">
        <v>17.322616577148398</v>
      </c>
      <c r="D177" s="6">
        <f t="shared" si="3"/>
        <v>3430.2397258765786</v>
      </c>
    </row>
    <row r="178" spans="1:4" x14ac:dyDescent="0.2">
      <c r="A178" s="5" t="s">
        <v>46</v>
      </c>
      <c r="B178" s="6">
        <v>2978.87719726563</v>
      </c>
      <c r="C178" s="6">
        <v>17.3047389984131</v>
      </c>
      <c r="D178" s="6">
        <f t="shared" si="3"/>
        <v>3442.8455667997105</v>
      </c>
    </row>
    <row r="179" spans="1:4" x14ac:dyDescent="0.2">
      <c r="A179" s="5" t="s">
        <v>47</v>
      </c>
      <c r="B179" s="6">
        <v>3168.17041015625</v>
      </c>
      <c r="C179" s="6">
        <v>16.9905796051025</v>
      </c>
      <c r="D179" s="6">
        <f t="shared" si="3"/>
        <v>3729.3258779762941</v>
      </c>
    </row>
    <row r="180" spans="1:4" x14ac:dyDescent="0.2">
      <c r="A180" s="5" t="s">
        <v>47</v>
      </c>
      <c r="B180" s="6">
        <v>3203.95483398438</v>
      </c>
      <c r="C180" s="6">
        <v>14.665713310241699</v>
      </c>
      <c r="D180" s="6">
        <f t="shared" si="3"/>
        <v>4369.3133313153212</v>
      </c>
    </row>
    <row r="181" spans="1:4" x14ac:dyDescent="0.2">
      <c r="A181" s="5" t="s">
        <v>47</v>
      </c>
      <c r="B181" s="6">
        <v>3081.44018554688</v>
      </c>
      <c r="C181" s="6">
        <v>15.715435981750501</v>
      </c>
      <c r="D181" s="6">
        <f t="shared" si="3"/>
        <v>3921.5459108168461</v>
      </c>
    </row>
    <row r="182" spans="1:4" x14ac:dyDescent="0.2">
      <c r="A182" s="5" t="s">
        <v>47</v>
      </c>
      <c r="B182" s="6">
        <v>3062.51953125</v>
      </c>
      <c r="C182" s="6">
        <v>17.0782146453857</v>
      </c>
      <c r="D182" s="6">
        <f t="shared" si="3"/>
        <v>3586.463333364241</v>
      </c>
    </row>
    <row r="183" spans="1:4" x14ac:dyDescent="0.2">
      <c r="A183" s="5" t="s">
        <v>47</v>
      </c>
      <c r="B183" s="6">
        <v>3067.19140625</v>
      </c>
      <c r="C183" s="6">
        <v>17.834718704223601</v>
      </c>
      <c r="D183" s="6">
        <f t="shared" si="3"/>
        <v>3439.5736284011373</v>
      </c>
    </row>
    <row r="184" spans="1:4" x14ac:dyDescent="0.2">
      <c r="A184" s="5" t="s">
        <v>47</v>
      </c>
      <c r="B184" s="6">
        <v>2992.50122070313</v>
      </c>
      <c r="C184" s="6">
        <v>18.265073776245099</v>
      </c>
      <c r="D184" s="6">
        <f t="shared" si="3"/>
        <v>3276.746929536162</v>
      </c>
    </row>
    <row r="185" spans="1:4" x14ac:dyDescent="0.2">
      <c r="A185" s="5" t="s">
        <v>48</v>
      </c>
      <c r="B185" s="6">
        <v>2899.77709960938</v>
      </c>
      <c r="C185" s="6">
        <v>17.2391757965088</v>
      </c>
      <c r="D185" s="6">
        <f t="shared" si="3"/>
        <v>3364.1713894426784</v>
      </c>
    </row>
    <row r="186" spans="1:4" x14ac:dyDescent="0.2">
      <c r="A186" s="5" t="s">
        <v>48</v>
      </c>
      <c r="B186" s="6">
        <v>2890.32373046875</v>
      </c>
      <c r="C186" s="6">
        <v>16.1348361968994</v>
      </c>
      <c r="D186" s="6">
        <f t="shared" si="3"/>
        <v>3582.7122075452835</v>
      </c>
    </row>
    <row r="187" spans="1:4" x14ac:dyDescent="0.2">
      <c r="A187" s="5" t="s">
        <v>48</v>
      </c>
      <c r="B187" s="6">
        <v>2656.86279296875</v>
      </c>
      <c r="C187" s="6">
        <v>15.748259544372599</v>
      </c>
      <c r="D187" s="6">
        <f t="shared" si="3"/>
        <v>3374.1668855313469</v>
      </c>
    </row>
    <row r="188" spans="1:4" x14ac:dyDescent="0.2">
      <c r="A188" s="5" t="s">
        <v>48</v>
      </c>
      <c r="B188" s="6">
        <v>2848.3974609375</v>
      </c>
      <c r="C188" s="6">
        <v>18.3596706390381</v>
      </c>
      <c r="D188" s="6">
        <f t="shared" si="3"/>
        <v>3102.8851409577719</v>
      </c>
    </row>
    <row r="189" spans="1:4" x14ac:dyDescent="0.2">
      <c r="A189" s="5" t="s">
        <v>48</v>
      </c>
      <c r="B189" s="6">
        <v>2807.36254882813</v>
      </c>
      <c r="C189" s="6">
        <v>14.911319732666</v>
      </c>
      <c r="D189" s="6">
        <f t="shared" si="3"/>
        <v>3765.411243483813</v>
      </c>
    </row>
    <row r="190" spans="1:4" x14ac:dyDescent="0.2">
      <c r="A190" s="5" t="s">
        <v>48</v>
      </c>
      <c r="B190" s="6">
        <v>2737.77905273438</v>
      </c>
      <c r="C190" s="6">
        <v>15.7116050720215</v>
      </c>
      <c r="D190" s="6">
        <f t="shared" si="3"/>
        <v>3485.0405673825016</v>
      </c>
    </row>
    <row r="191" spans="1:4" x14ac:dyDescent="0.2">
      <c r="A191" s="5" t="s">
        <v>49</v>
      </c>
      <c r="B191" s="6">
        <v>3145.42724609375</v>
      </c>
      <c r="C191" s="6">
        <v>18.765649795532202</v>
      </c>
      <c r="D191" s="6">
        <f t="shared" si="3"/>
        <v>3352.3243589919548</v>
      </c>
    </row>
    <row r="192" spans="1:4" x14ac:dyDescent="0.2">
      <c r="A192" s="5" t="s">
        <v>49</v>
      </c>
      <c r="B192" s="6">
        <v>2982.92333984375</v>
      </c>
      <c r="C192" s="6">
        <v>16.950729370117202</v>
      </c>
      <c r="D192" s="6">
        <f t="shared" si="3"/>
        <v>3519.5221098891575</v>
      </c>
    </row>
    <row r="193" spans="1:4" x14ac:dyDescent="0.2">
      <c r="A193" s="5" t="s">
        <v>49</v>
      </c>
      <c r="B193" s="6">
        <v>3130.79272460938</v>
      </c>
      <c r="C193" s="6">
        <v>17.818071365356399</v>
      </c>
      <c r="D193" s="6">
        <f t="shared" si="3"/>
        <v>3514.1768830228921</v>
      </c>
    </row>
    <row r="194" spans="1:4" x14ac:dyDescent="0.2">
      <c r="A194" s="5" t="s">
        <v>49</v>
      </c>
      <c r="B194" s="6">
        <v>3043.939453125</v>
      </c>
      <c r="C194" s="6">
        <v>18.882215499877901</v>
      </c>
      <c r="D194" s="6">
        <f t="shared" si="3"/>
        <v>3224.1337920803658</v>
      </c>
    </row>
    <row r="195" spans="1:4" x14ac:dyDescent="0.2">
      <c r="A195" s="5" t="s">
        <v>49</v>
      </c>
      <c r="B195" s="6">
        <v>3087.87744140625</v>
      </c>
      <c r="C195" s="6">
        <v>19.865053176879901</v>
      </c>
      <c r="D195" s="6">
        <f t="shared" si="3"/>
        <v>3108.8539395405201</v>
      </c>
    </row>
    <row r="196" spans="1:4" x14ac:dyDescent="0.2">
      <c r="A196" s="5" t="s">
        <v>50</v>
      </c>
      <c r="B196" s="6">
        <v>3207.69165039063</v>
      </c>
      <c r="C196" s="6">
        <v>19.165586471557599</v>
      </c>
      <c r="D196" s="6">
        <f t="shared" si="3"/>
        <v>3347.3451544527024</v>
      </c>
    </row>
    <row r="197" spans="1:4" x14ac:dyDescent="0.2">
      <c r="A197" s="5" t="s">
        <v>50</v>
      </c>
      <c r="B197" s="6">
        <v>3201.80126953125</v>
      </c>
      <c r="C197" s="6">
        <v>20.9433269500732</v>
      </c>
      <c r="D197" s="6">
        <f t="shared" si="3"/>
        <v>3057.5861009705141</v>
      </c>
    </row>
    <row r="198" spans="1:4" x14ac:dyDescent="0.2">
      <c r="A198" s="5" t="s">
        <v>50</v>
      </c>
      <c r="B198" s="6">
        <v>3102.23168945313</v>
      </c>
      <c r="C198" s="6">
        <v>19.121589660644499</v>
      </c>
      <c r="D198" s="6">
        <f t="shared" si="3"/>
        <v>3244.7424555271709</v>
      </c>
    </row>
    <row r="199" spans="1:4" x14ac:dyDescent="0.2">
      <c r="A199" s="5" t="s">
        <v>50</v>
      </c>
      <c r="B199" s="6">
        <v>3225.59521484375</v>
      </c>
      <c r="C199" s="6">
        <v>19.0660514831543</v>
      </c>
      <c r="D199" s="6">
        <f t="shared" si="3"/>
        <v>3383.600655535527</v>
      </c>
    </row>
    <row r="200" spans="1:4" x14ac:dyDescent="0.2">
      <c r="A200" s="5" t="s">
        <v>50</v>
      </c>
      <c r="B200" s="6">
        <v>3202.89794921875</v>
      </c>
      <c r="C200" s="6">
        <v>20.020067214965799</v>
      </c>
      <c r="D200" s="6">
        <f t="shared" si="3"/>
        <v>3199.687508366062</v>
      </c>
    </row>
    <row r="201" spans="1:4" x14ac:dyDescent="0.2">
      <c r="A201" s="5" t="s">
        <v>50</v>
      </c>
      <c r="B201" s="6">
        <v>3234.99096679688</v>
      </c>
      <c r="C201" s="6">
        <v>18.743761062622099</v>
      </c>
      <c r="D201" s="6">
        <f t="shared" si="3"/>
        <v>3451.8055965277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2B-E_U2OS_Group1</vt:lpstr>
      <vt:lpstr>Figure2F_K562_Group1</vt:lpstr>
      <vt:lpstr>Figure3B-C_U2OS_Group2</vt:lpstr>
      <vt:lpstr>Figure3D-E_U2OS_Group3</vt:lpstr>
      <vt:lpstr>Figure4C-E_U2OS_mutants</vt:lpstr>
      <vt:lpstr>Supplementary_Figure2B</vt:lpstr>
      <vt:lpstr>Supplementary_Figure2C</vt:lpstr>
      <vt:lpstr>Supplementary_Figure3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wman, Soyeon</dc:creator>
  <cp:lastModifiedBy>Showman, Soyeon</cp:lastModifiedBy>
  <dcterms:created xsi:type="dcterms:W3CDTF">2024-01-01T07:52:34Z</dcterms:created>
  <dcterms:modified xsi:type="dcterms:W3CDTF">2024-01-30T16:47:42Z</dcterms:modified>
</cp:coreProperties>
</file>